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390" yWindow="555" windowWidth="19815" windowHeight="7365" tabRatio="500" activeTab="3"/>
  </bookViews>
  <sheets>
    <sheet name="brain" sheetId="2" r:id="rId1"/>
    <sheet name="liver" sheetId="5" r:id="rId2"/>
    <sheet name="m. gastrocnemius" sheetId="1" r:id="rId3"/>
    <sheet name="heart" sheetId="3" r:id="rId4"/>
  </sheets>
  <definedNames>
    <definedName name="_xlnm.Print_Area" localSheetId="0">brain!$C$1:$AC$109</definedName>
    <definedName name="_xlnm.Print_Area" localSheetId="3">heart!$A$1:$AC$109</definedName>
    <definedName name="_xlnm.Print_Area" localSheetId="1">liver!$C$1:$AC$109</definedName>
    <definedName name="_xlnm.Print_Area" localSheetId="2">'m. gastrocnemius'!$C$1:$AC$97</definedName>
  </definedNames>
  <calcPr calcId="125725"/>
</workbook>
</file>

<file path=xl/calcChain.xml><?xml version="1.0" encoding="utf-8"?>
<calcChain xmlns="http://schemas.openxmlformats.org/spreadsheetml/2006/main">
  <c r="Y109" i="5"/>
  <c r="Z109" s="1"/>
  <c r="X109"/>
  <c r="Y108" s="1"/>
  <c r="Z108" s="1"/>
  <c r="Y104"/>
  <c r="Z104" s="1"/>
  <c r="Y103"/>
  <c r="Z103" s="1"/>
  <c r="X103"/>
  <c r="Y101"/>
  <c r="Z101" s="1"/>
  <c r="Z99"/>
  <c r="Y99"/>
  <c r="X97"/>
  <c r="Y97" s="1"/>
  <c r="Z97" s="1"/>
  <c r="X91"/>
  <c r="Y89"/>
  <c r="Z89" s="1"/>
  <c r="Y87"/>
  <c r="Z87" s="1"/>
  <c r="X85"/>
  <c r="Y85" s="1"/>
  <c r="Z85" s="1"/>
  <c r="Z84"/>
  <c r="Y84"/>
  <c r="Y83"/>
  <c r="Z83" s="1"/>
  <c r="Y81"/>
  <c r="Z81" s="1"/>
  <c r="X79"/>
  <c r="Z78"/>
  <c r="Y78"/>
  <c r="Y77"/>
  <c r="Z77" s="1"/>
  <c r="Z76"/>
  <c r="Y76"/>
  <c r="Y75"/>
  <c r="Z75" s="1"/>
  <c r="Y74"/>
  <c r="Z74" s="1"/>
  <c r="Z61"/>
  <c r="Y61"/>
  <c r="X61"/>
  <c r="Y60"/>
  <c r="Z60" s="1"/>
  <c r="Z59"/>
  <c r="Y59"/>
  <c r="Y58"/>
  <c r="Z58" s="1"/>
  <c r="Y57"/>
  <c r="Z57" s="1"/>
  <c r="Z56"/>
  <c r="Y56"/>
  <c r="Z55"/>
  <c r="Y55"/>
  <c r="X55"/>
  <c r="Y54"/>
  <c r="Z54" s="1"/>
  <c r="Z53"/>
  <c r="Y53"/>
  <c r="Y52"/>
  <c r="Z52" s="1"/>
  <c r="Y51"/>
  <c r="Z51" s="1"/>
  <c r="Y50"/>
  <c r="Z50" s="1"/>
  <c r="Y49"/>
  <c r="Z49" s="1"/>
  <c r="X49"/>
  <c r="Y48" s="1"/>
  <c r="Z48" s="1"/>
  <c r="Y46"/>
  <c r="Z46" s="1"/>
  <c r="Y44"/>
  <c r="Z44" s="1"/>
  <c r="Y43"/>
  <c r="Z43" s="1"/>
  <c r="X43"/>
  <c r="Z41"/>
  <c r="Y41"/>
  <c r="Z39"/>
  <c r="Y39"/>
  <c r="X13"/>
  <c r="Y13" s="1"/>
  <c r="Z13" s="1"/>
  <c r="X7"/>
  <c r="Y3"/>
  <c r="Z3" s="1"/>
  <c r="Y11" l="1"/>
  <c r="Z11" s="1"/>
  <c r="Y5"/>
  <c r="Z5" s="1"/>
  <c r="Y106"/>
  <c r="Z106" s="1"/>
  <c r="AC58"/>
  <c r="AA55"/>
  <c r="AB55"/>
  <c r="AA61"/>
  <c r="Y95"/>
  <c r="Z95" s="1"/>
  <c r="Y9"/>
  <c r="Z9" s="1"/>
  <c r="Y93"/>
  <c r="Z93" s="1"/>
  <c r="Y107"/>
  <c r="Z107" s="1"/>
  <c r="Y2"/>
  <c r="Z2" s="1"/>
  <c r="Y4"/>
  <c r="Z4" s="1"/>
  <c r="Y6"/>
  <c r="Z6" s="1"/>
  <c r="Y10"/>
  <c r="Z10" s="1"/>
  <c r="Y12"/>
  <c r="Z12" s="1"/>
  <c r="Y45"/>
  <c r="Z45" s="1"/>
  <c r="AB61"/>
  <c r="Y79"/>
  <c r="Z79" s="1"/>
  <c r="AB79" s="1"/>
  <c r="Y80"/>
  <c r="Z80" s="1"/>
  <c r="Y82"/>
  <c r="Z82" s="1"/>
  <c r="Y86"/>
  <c r="Z86" s="1"/>
  <c r="Y88"/>
  <c r="Z88" s="1"/>
  <c r="Y90"/>
  <c r="Z90" s="1"/>
  <c r="Y96"/>
  <c r="Z96" s="1"/>
  <c r="Y105"/>
  <c r="Z105" s="1"/>
  <c r="AA109" s="1"/>
  <c r="AA79"/>
  <c r="Y47"/>
  <c r="Z47" s="1"/>
  <c r="Y7"/>
  <c r="Z7" s="1"/>
  <c r="Y8"/>
  <c r="Z8" s="1"/>
  <c r="Y38"/>
  <c r="Z38" s="1"/>
  <c r="Y40"/>
  <c r="Z40" s="1"/>
  <c r="Y42"/>
  <c r="Z42" s="1"/>
  <c r="Y91"/>
  <c r="Z91" s="1"/>
  <c r="Y92"/>
  <c r="Z92" s="1"/>
  <c r="Y94"/>
  <c r="Z94" s="1"/>
  <c r="Y98"/>
  <c r="Z98" s="1"/>
  <c r="Y100"/>
  <c r="Z100" s="1"/>
  <c r="Y102"/>
  <c r="Z102" s="1"/>
  <c r="AA49" l="1"/>
  <c r="AB109"/>
  <c r="AB103"/>
  <c r="AC106"/>
  <c r="AA103"/>
  <c r="AC94"/>
  <c r="AB91"/>
  <c r="AA91"/>
  <c r="AA13"/>
  <c r="AB13"/>
  <c r="AB49"/>
  <c r="AA97"/>
  <c r="AB97"/>
  <c r="AC46"/>
  <c r="AA43"/>
  <c r="AB43"/>
  <c r="AB85"/>
  <c r="AA85"/>
  <c r="AC82"/>
  <c r="AC9"/>
  <c r="AA7"/>
  <c r="AB7"/>
  <c r="X109" i="3" l="1"/>
  <c r="Y109" s="1"/>
  <c r="Z109" s="1"/>
  <c r="Y103"/>
  <c r="Z103" s="1"/>
  <c r="X103"/>
  <c r="Y97"/>
  <c r="Z97" s="1"/>
  <c r="X97"/>
  <c r="Y96" s="1"/>
  <c r="Z96" s="1"/>
  <c r="Y94"/>
  <c r="Z94" s="1"/>
  <c r="X91"/>
  <c r="Y87"/>
  <c r="Z87" s="1"/>
  <c r="X85"/>
  <c r="Y81" s="1"/>
  <c r="Z81" s="1"/>
  <c r="X79"/>
  <c r="Y77"/>
  <c r="Z77" s="1"/>
  <c r="X61"/>
  <c r="Y61" s="1"/>
  <c r="Z61" s="1"/>
  <c r="Z60"/>
  <c r="Y60"/>
  <c r="Y59"/>
  <c r="Z59" s="1"/>
  <c r="Z58"/>
  <c r="Y58"/>
  <c r="Y57"/>
  <c r="Z57" s="1"/>
  <c r="Z56"/>
  <c r="Y56"/>
  <c r="Y55"/>
  <c r="Z55" s="1"/>
  <c r="X55"/>
  <c r="Y54"/>
  <c r="Z54" s="1"/>
  <c r="Y52"/>
  <c r="Z52" s="1"/>
  <c r="Y51"/>
  <c r="Z51" s="1"/>
  <c r="Y50"/>
  <c r="Z50" s="1"/>
  <c r="X49"/>
  <c r="Y42" s="1"/>
  <c r="Z42" s="1"/>
  <c r="Y45"/>
  <c r="Z45" s="1"/>
  <c r="X43"/>
  <c r="X13"/>
  <c r="Y13" s="1"/>
  <c r="Z13" s="1"/>
  <c r="Y10"/>
  <c r="Z10" s="1"/>
  <c r="Y9"/>
  <c r="Z9" s="1"/>
  <c r="X7"/>
  <c r="Y107" l="1"/>
  <c r="Z107" s="1"/>
  <c r="Y93"/>
  <c r="Z93" s="1"/>
  <c r="Y99"/>
  <c r="Z99" s="1"/>
  <c r="AA103" s="1"/>
  <c r="Y101"/>
  <c r="Z101" s="1"/>
  <c r="Y106"/>
  <c r="Z106" s="1"/>
  <c r="Y8"/>
  <c r="Z8" s="1"/>
  <c r="Y12"/>
  <c r="Z12" s="1"/>
  <c r="AB13" s="1"/>
  <c r="Y53"/>
  <c r="Z53" s="1"/>
  <c r="AA55" s="1"/>
  <c r="Y83"/>
  <c r="Z83" s="1"/>
  <c r="Y89"/>
  <c r="Z89" s="1"/>
  <c r="Y92"/>
  <c r="Z92" s="1"/>
  <c r="AB97" s="1"/>
  <c r="Y105"/>
  <c r="Z105" s="1"/>
  <c r="Y108"/>
  <c r="Z108" s="1"/>
  <c r="AB61"/>
  <c r="Y75"/>
  <c r="Z75" s="1"/>
  <c r="Y7"/>
  <c r="Z7" s="1"/>
  <c r="Y11"/>
  <c r="Z11" s="1"/>
  <c r="AA13" s="1"/>
  <c r="Y91"/>
  <c r="Z91" s="1"/>
  <c r="Y95"/>
  <c r="Z95" s="1"/>
  <c r="Y98"/>
  <c r="Z98" s="1"/>
  <c r="Y100"/>
  <c r="Z100" s="1"/>
  <c r="Y102"/>
  <c r="Z102" s="1"/>
  <c r="Y104"/>
  <c r="Z104" s="1"/>
  <c r="AA109" s="1"/>
  <c r="AB55"/>
  <c r="AC106"/>
  <c r="AA61"/>
  <c r="Y43"/>
  <c r="Z43" s="1"/>
  <c r="Y44"/>
  <c r="Z44" s="1"/>
  <c r="Y46"/>
  <c r="Z46" s="1"/>
  <c r="Y48"/>
  <c r="Z48" s="1"/>
  <c r="Y74"/>
  <c r="Z74" s="1"/>
  <c r="Y76"/>
  <c r="Z76" s="1"/>
  <c r="Y78"/>
  <c r="Z78" s="1"/>
  <c r="Y82"/>
  <c r="Z82" s="1"/>
  <c r="Y84"/>
  <c r="Z84" s="1"/>
  <c r="Y2"/>
  <c r="Z2" s="1"/>
  <c r="Y4"/>
  <c r="Z4" s="1"/>
  <c r="Y6"/>
  <c r="Z6" s="1"/>
  <c r="Y39"/>
  <c r="Z39" s="1"/>
  <c r="Y41"/>
  <c r="Z41" s="1"/>
  <c r="Y49"/>
  <c r="Z49" s="1"/>
  <c r="Y79"/>
  <c r="Z79" s="1"/>
  <c r="Y80"/>
  <c r="Z80" s="1"/>
  <c r="Y85"/>
  <c r="Z85" s="1"/>
  <c r="Y86"/>
  <c r="Z86" s="1"/>
  <c r="Y88"/>
  <c r="Z88" s="1"/>
  <c r="Y90"/>
  <c r="Z90" s="1"/>
  <c r="AB103"/>
  <c r="Y47"/>
  <c r="Z47" s="1"/>
  <c r="Y3"/>
  <c r="Z3" s="1"/>
  <c r="Y5"/>
  <c r="Z5" s="1"/>
  <c r="Y38"/>
  <c r="Z38" s="1"/>
  <c r="Y40"/>
  <c r="Z40" s="1"/>
  <c r="AB109" l="1"/>
  <c r="AB43"/>
  <c r="AA43"/>
  <c r="AB7"/>
  <c r="AA7"/>
  <c r="AB91"/>
  <c r="AC94"/>
  <c r="AA91"/>
  <c r="AB49"/>
  <c r="AA85"/>
  <c r="AB85"/>
  <c r="AA79"/>
  <c r="AC81"/>
  <c r="AB79"/>
  <c r="Y109" i="2" l="1"/>
  <c r="Z109" s="1"/>
  <c r="X109"/>
  <c r="Z108"/>
  <c r="Y108"/>
  <c r="Z107"/>
  <c r="Y107"/>
  <c r="Y106"/>
  <c r="Z106" s="1"/>
  <c r="Y105"/>
  <c r="Z105" s="1"/>
  <c r="Y104"/>
  <c r="Z104" s="1"/>
  <c r="Y103"/>
  <c r="Z103" s="1"/>
  <c r="X103"/>
  <c r="Z102"/>
  <c r="Y102"/>
  <c r="Y101"/>
  <c r="Z101" s="1"/>
  <c r="Z100"/>
  <c r="Y100"/>
  <c r="Y99"/>
  <c r="Z99" s="1"/>
  <c r="Z98"/>
  <c r="Y98"/>
  <c r="X97"/>
  <c r="Y93" s="1"/>
  <c r="Z93" s="1"/>
  <c r="Y96"/>
  <c r="Z96" s="1"/>
  <c r="Y95"/>
  <c r="Z95" s="1"/>
  <c r="X91"/>
  <c r="Y90"/>
  <c r="Z90" s="1"/>
  <c r="Y89"/>
  <c r="Z89" s="1"/>
  <c r="Y88"/>
  <c r="Z88" s="1"/>
  <c r="Y87"/>
  <c r="Z87" s="1"/>
  <c r="Y86"/>
  <c r="Z86" s="1"/>
  <c r="Y85"/>
  <c r="Z85" s="1"/>
  <c r="X85"/>
  <c r="Y84" s="1"/>
  <c r="Z84" s="1"/>
  <c r="Z83"/>
  <c r="Y83"/>
  <c r="Y80"/>
  <c r="Z80" s="1"/>
  <c r="Y79"/>
  <c r="Z79" s="1"/>
  <c r="X79"/>
  <c r="Y78"/>
  <c r="Z78" s="1"/>
  <c r="Y76"/>
  <c r="Z76" s="1"/>
  <c r="Y74"/>
  <c r="Z74" s="1"/>
  <c r="X61"/>
  <c r="Y61" s="1"/>
  <c r="Z61" s="1"/>
  <c r="X55"/>
  <c r="Y53"/>
  <c r="Z53" s="1"/>
  <c r="Y51"/>
  <c r="Z51" s="1"/>
  <c r="X49"/>
  <c r="Y45" s="1"/>
  <c r="Z45" s="1"/>
  <c r="Y47"/>
  <c r="Z47" s="1"/>
  <c r="X43"/>
  <c r="Y42"/>
  <c r="Z42" s="1"/>
  <c r="Y40"/>
  <c r="Z40" s="1"/>
  <c r="Y39"/>
  <c r="Z39" s="1"/>
  <c r="Y38"/>
  <c r="Z38" s="1"/>
  <c r="X13"/>
  <c r="Y12" s="1"/>
  <c r="Z12" s="1"/>
  <c r="X7"/>
  <c r="AB85"/>
  <c r="Y5" l="1"/>
  <c r="Z5" s="1"/>
  <c r="Y8"/>
  <c r="Z8" s="1"/>
  <c r="Y7"/>
  <c r="Z7" s="1"/>
  <c r="AB103"/>
  <c r="Y3"/>
  <c r="Z3" s="1"/>
  <c r="Y11"/>
  <c r="Z11" s="1"/>
  <c r="Y59"/>
  <c r="Z59" s="1"/>
  <c r="Y75"/>
  <c r="Z75" s="1"/>
  <c r="Y77"/>
  <c r="Z77" s="1"/>
  <c r="Y82"/>
  <c r="Z82" s="1"/>
  <c r="AA85" s="1"/>
  <c r="Y9"/>
  <c r="Z9" s="1"/>
  <c r="AB13" s="1"/>
  <c r="Y13"/>
  <c r="Z13" s="1"/>
  <c r="Y41"/>
  <c r="Z41" s="1"/>
  <c r="Y48"/>
  <c r="Z48" s="1"/>
  <c r="Y81"/>
  <c r="Z81" s="1"/>
  <c r="AB109"/>
  <c r="AA109"/>
  <c r="AC106"/>
  <c r="AB91"/>
  <c r="AA79"/>
  <c r="AA103"/>
  <c r="Y43"/>
  <c r="Z43" s="1"/>
  <c r="AA43" s="1"/>
  <c r="Y44"/>
  <c r="Z44" s="1"/>
  <c r="AB49" s="1"/>
  <c r="Y46"/>
  <c r="Z46" s="1"/>
  <c r="Y49"/>
  <c r="Z49" s="1"/>
  <c r="Y57"/>
  <c r="Z57" s="1"/>
  <c r="AB79"/>
  <c r="Y91"/>
  <c r="Z91" s="1"/>
  <c r="Y92"/>
  <c r="Z92" s="1"/>
  <c r="Y94"/>
  <c r="Z94" s="1"/>
  <c r="Y97"/>
  <c r="Z97" s="1"/>
  <c r="Y50"/>
  <c r="Z50" s="1"/>
  <c r="Y52"/>
  <c r="Z52" s="1"/>
  <c r="Y54"/>
  <c r="Z54" s="1"/>
  <c r="Y60"/>
  <c r="Z60" s="1"/>
  <c r="Y2"/>
  <c r="Y4"/>
  <c r="Z4" s="1"/>
  <c r="Y6"/>
  <c r="Z6" s="1"/>
  <c r="Y10"/>
  <c r="Z10" s="1"/>
  <c r="Y55"/>
  <c r="Z55" s="1"/>
  <c r="Y56"/>
  <c r="Z56" s="1"/>
  <c r="Y58"/>
  <c r="Z58" s="1"/>
  <c r="AC94" l="1"/>
  <c r="AA13"/>
  <c r="AA91"/>
  <c r="AC82"/>
  <c r="AA61"/>
  <c r="AC58"/>
  <c r="AB61"/>
  <c r="AA55"/>
  <c r="AB55"/>
  <c r="AC46"/>
  <c r="AB43"/>
  <c r="Z2"/>
  <c r="AC9"/>
  <c r="AA97"/>
  <c r="AB97"/>
  <c r="AA7" l="1"/>
  <c r="AB7"/>
  <c r="X97" i="1" l="1"/>
  <c r="X91"/>
  <c r="X85"/>
  <c r="X79"/>
  <c r="X73"/>
  <c r="AB67"/>
  <c r="AA67"/>
  <c r="X67"/>
  <c r="Y82" l="1"/>
  <c r="Z82" s="1"/>
  <c r="X49"/>
  <c r="Y40" s="1"/>
  <c r="Z40" s="1"/>
  <c r="X43"/>
  <c r="X37"/>
  <c r="Y30" s="1"/>
  <c r="Z30" s="1"/>
  <c r="Y87"/>
  <c r="Z87" s="1"/>
  <c r="Y33"/>
  <c r="Z33" s="1"/>
  <c r="Y28"/>
  <c r="Z28" s="1"/>
  <c r="X31"/>
  <c r="X13"/>
  <c r="Y5" s="1"/>
  <c r="Z5" s="1"/>
  <c r="X7"/>
  <c r="Y34" l="1"/>
  <c r="Z34" s="1"/>
  <c r="Y37"/>
  <c r="Z37" s="1"/>
  <c r="Y29"/>
  <c r="Z29" s="1"/>
  <c r="Y26"/>
  <c r="Z26" s="1"/>
  <c r="Y76"/>
  <c r="Z76" s="1"/>
  <c r="Y93"/>
  <c r="Z93" s="1"/>
  <c r="Y6"/>
  <c r="Z6" s="1"/>
  <c r="Y85"/>
  <c r="Z85" s="1"/>
  <c r="Y77"/>
  <c r="Z77" s="1"/>
  <c r="Y96"/>
  <c r="Z96" s="1"/>
  <c r="Y88"/>
  <c r="Z88" s="1"/>
  <c r="Y92"/>
  <c r="Z92" s="1"/>
  <c r="Y2"/>
  <c r="Z2" s="1"/>
  <c r="Y81"/>
  <c r="Z81" s="1"/>
  <c r="Y10"/>
  <c r="Z10" s="1"/>
  <c r="Y74"/>
  <c r="Z74" s="1"/>
  <c r="AA79" s="1"/>
  <c r="Y78"/>
  <c r="Z78" s="1"/>
  <c r="Y97"/>
  <c r="Z97" s="1"/>
  <c r="Y89"/>
  <c r="Z89" s="1"/>
  <c r="Y11"/>
  <c r="Z11" s="1"/>
  <c r="Y3"/>
  <c r="Z3" s="1"/>
  <c r="Y35"/>
  <c r="Z35" s="1"/>
  <c r="Y31"/>
  <c r="Z31" s="1"/>
  <c r="Y27"/>
  <c r="Z27" s="1"/>
  <c r="Y83"/>
  <c r="Z83" s="1"/>
  <c r="Y79"/>
  <c r="Z79" s="1"/>
  <c r="Y75"/>
  <c r="Y86"/>
  <c r="Z86" s="1"/>
  <c r="Y94"/>
  <c r="Z94" s="1"/>
  <c r="Y90"/>
  <c r="Z90" s="1"/>
  <c r="Y7"/>
  <c r="Z7" s="1"/>
  <c r="Y12"/>
  <c r="Z12" s="1"/>
  <c r="Y8"/>
  <c r="Z8" s="1"/>
  <c r="Y4"/>
  <c r="Z4" s="1"/>
  <c r="Y13"/>
  <c r="Z13" s="1"/>
  <c r="Y9"/>
  <c r="Z9" s="1"/>
  <c r="Y36"/>
  <c r="Z36" s="1"/>
  <c r="Y32"/>
  <c r="Z32" s="1"/>
  <c r="Y84"/>
  <c r="Y80"/>
  <c r="Y95"/>
  <c r="Z95" s="1"/>
  <c r="Y91"/>
  <c r="Z91" s="1"/>
  <c r="Y47"/>
  <c r="Z47" s="1"/>
  <c r="Y43"/>
  <c r="Z43" s="1"/>
  <c r="Y39"/>
  <c r="Z39" s="1"/>
  <c r="Y38"/>
  <c r="Z38" s="1"/>
  <c r="Y46"/>
  <c r="Z46" s="1"/>
  <c r="Y42"/>
  <c r="Z42" s="1"/>
  <c r="Y49"/>
  <c r="Z49" s="1"/>
  <c r="Y45"/>
  <c r="Z45" s="1"/>
  <c r="Y41"/>
  <c r="Z41" s="1"/>
  <c r="Y48"/>
  <c r="Z48" s="1"/>
  <c r="Y44"/>
  <c r="Z44" s="1"/>
  <c r="Y67"/>
  <c r="Z67" s="1"/>
  <c r="AA37" l="1"/>
  <c r="AA31"/>
  <c r="AA91"/>
  <c r="AB91"/>
  <c r="AA97"/>
  <c r="AB97"/>
  <c r="Z84"/>
  <c r="AB85" s="1"/>
  <c r="Y62"/>
  <c r="Z62" s="1"/>
  <c r="Y66"/>
  <c r="Z66" s="1"/>
  <c r="Y73"/>
  <c r="Z73" s="1"/>
  <c r="Y72"/>
  <c r="Z72" s="1"/>
  <c r="AB31"/>
  <c r="Y69"/>
  <c r="Z69" s="1"/>
  <c r="AB79"/>
  <c r="AB43"/>
  <c r="AB49"/>
  <c r="AA49"/>
  <c r="AB7"/>
  <c r="AA43"/>
  <c r="AA7"/>
  <c r="Y70"/>
  <c r="Z70" s="1"/>
  <c r="Y64"/>
  <c r="Z64" s="1"/>
  <c r="AC9"/>
  <c r="AA13"/>
  <c r="AB13"/>
  <c r="AB37"/>
  <c r="Y71"/>
  <c r="Z71" s="1"/>
  <c r="Y65"/>
  <c r="Z65" s="1"/>
  <c r="AA85" l="1"/>
  <c r="AB73"/>
  <c r="AA73"/>
</calcChain>
</file>

<file path=xl/sharedStrings.xml><?xml version="1.0" encoding="utf-8"?>
<sst xmlns="http://schemas.openxmlformats.org/spreadsheetml/2006/main" count="1360" uniqueCount="105">
  <si>
    <t>Data Set</t>
  </si>
  <si>
    <t>Target</t>
  </si>
  <si>
    <t>Sample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7-Catalase</t>
  </si>
  <si>
    <t>Catalase</t>
  </si>
  <si>
    <t>M.gast Q111-446</t>
  </si>
  <si>
    <t>M.gast Q111-448</t>
  </si>
  <si>
    <t>M.gast Q111-449</t>
  </si>
  <si>
    <t>M.gast Q111-451</t>
  </si>
  <si>
    <t>M.gast Q111-452</t>
  </si>
  <si>
    <t>M.gast Q111-453</t>
  </si>
  <si>
    <t>M.gast Q20-430</t>
  </si>
  <si>
    <t>M.gast Q20-434</t>
  </si>
  <si>
    <t>M.gast Q20-444</t>
  </si>
  <si>
    <t>M.gast Q20-447</t>
  </si>
  <si>
    <t>M.gast Q20-452</t>
  </si>
  <si>
    <t>M.gast Q20-453</t>
  </si>
  <si>
    <t>1-SYBR</t>
  </si>
  <si>
    <t>Metap1</t>
  </si>
  <si>
    <t>2-NRF1</t>
  </si>
  <si>
    <t>NRF1</t>
  </si>
  <si>
    <t>3-SYBR</t>
  </si>
  <si>
    <t>PGC1a</t>
  </si>
  <si>
    <t>8-Pol2</t>
  </si>
  <si>
    <t>Pol2</t>
  </si>
  <si>
    <t>4-SOD2</t>
  </si>
  <si>
    <t>SOD2</t>
  </si>
  <si>
    <t>5-TFAM</t>
  </si>
  <si>
    <t>TFAM</t>
  </si>
  <si>
    <t>6-UCP2</t>
  </si>
  <si>
    <t>UCP2</t>
  </si>
  <si>
    <t>nicht für Analyse verwendet</t>
  </si>
  <si>
    <t>excluded due to outlier test online GraphPad prism</t>
  </si>
  <si>
    <t xml:space="preserve">relative to mean Q20 </t>
  </si>
  <si>
    <t>%</t>
  </si>
  <si>
    <t>8-Catalase</t>
  </si>
  <si>
    <t>brain Q111-446</t>
  </si>
  <si>
    <t>brain Q111-448</t>
  </si>
  <si>
    <t>brain Q111-449</t>
  </si>
  <si>
    <t>brain Q111-451</t>
  </si>
  <si>
    <t>brain Q111-452</t>
  </si>
  <si>
    <t>brain Q111-453</t>
  </si>
  <si>
    <t>brain Q20-430</t>
  </si>
  <si>
    <t>brain Q20-434</t>
  </si>
  <si>
    <t>brain Q20-444</t>
  </si>
  <si>
    <t>brain Q20-447</t>
  </si>
  <si>
    <t>brain Q20-452</t>
  </si>
  <si>
    <t>brain Q20-453</t>
  </si>
  <si>
    <t>4-HPRT</t>
  </si>
  <si>
    <t>HPRT</t>
  </si>
  <si>
    <t>1-Metap1</t>
  </si>
  <si>
    <t>3-PGC1a</t>
  </si>
  <si>
    <t>ausgeschlossen, Cq Value 20,24/21,08</t>
  </si>
  <si>
    <t>9-SYBR</t>
  </si>
  <si>
    <t>6-SOD2</t>
  </si>
  <si>
    <t>ausgeschlossen, Cq 21,5/22,13</t>
  </si>
  <si>
    <t>7-UCP2</t>
  </si>
  <si>
    <t>ausgeschlossen Cq 27,39/28,14</t>
  </si>
  <si>
    <t>heart Q111-446</t>
  </si>
  <si>
    <t>heart Q111-448</t>
  </si>
  <si>
    <t>heart Q111-449</t>
  </si>
  <si>
    <t>heart Q111-451</t>
  </si>
  <si>
    <t>heart Q111-452</t>
  </si>
  <si>
    <t>heart Q111-453</t>
  </si>
  <si>
    <t>heart Q20-430</t>
  </si>
  <si>
    <t>heart Q20-434</t>
  </si>
  <si>
    <t>heart Q20-444</t>
  </si>
  <si>
    <t>heart Q20-447</t>
  </si>
  <si>
    <t>heart Q20-452</t>
  </si>
  <si>
    <t>heart Q20-453</t>
  </si>
  <si>
    <t>rausgenommen Cq Value 19,56/20,08</t>
  </si>
  <si>
    <t>excluded after outlier test online graph pad prism</t>
  </si>
  <si>
    <t>liver Q111-446</t>
  </si>
  <si>
    <t>liver Q111-448</t>
  </si>
  <si>
    <t>liver Q111-449</t>
  </si>
  <si>
    <t>liver Q111-451</t>
  </si>
  <si>
    <t>liver Q111-452</t>
  </si>
  <si>
    <t>liver Q111-453</t>
  </si>
  <si>
    <t>liver Q20-430</t>
  </si>
  <si>
    <t>liver Q20-434</t>
  </si>
  <si>
    <t>liver Q20-444</t>
  </si>
  <si>
    <t>liver Q20-447</t>
  </si>
  <si>
    <t>liver Q20-452</t>
  </si>
  <si>
    <t>liver Q20-453</t>
  </si>
  <si>
    <t>7-HPRT</t>
  </si>
  <si>
    <t>9-Pol2</t>
  </si>
</sst>
</file>

<file path=xl/styles.xml><?xml version="1.0" encoding="utf-8"?>
<styleSheet xmlns="http://schemas.openxmlformats.org/spreadsheetml/2006/main">
  <numFmts count="3">
    <numFmt numFmtId="164" formatCode="###0.00000;\-###0.00000"/>
    <numFmt numFmtId="165" formatCode="###0;\-###0"/>
    <numFmt numFmtId="166" formatCode="###0.00;\-###0.00"/>
  </numFmts>
  <fonts count="17">
    <font>
      <sz val="7.8"/>
      <name val="Microsoft Sans Serif"/>
      <charset val="1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  <font>
      <sz val="7.8"/>
      <name val="Microsoft Sans Serif"/>
      <family val="2"/>
    </font>
  </fonts>
  <fills count="22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111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</xf>
    <xf numFmtId="0" fontId="3" fillId="2" borderId="0" xfId="1" applyFont="1" applyFill="1" applyBorder="1" applyAlignment="1" applyProtection="1">
      <alignment horizontal="center" vertical="center"/>
      <protection locked="0"/>
    </xf>
    <xf numFmtId="0" fontId="4" fillId="2" borderId="0" xfId="1" applyFont="1" applyFill="1" applyBorder="1" applyAlignment="1" applyProtection="1">
      <alignment horizontal="center" vertical="center" wrapText="1"/>
      <protection locked="0"/>
    </xf>
    <xf numFmtId="0" fontId="5" fillId="3" borderId="0" xfId="1" applyFont="1" applyFill="1" applyBorder="1" applyAlignment="1" applyProtection="1">
      <alignment horizontal="center" vertical="center"/>
      <protection locked="0"/>
    </xf>
    <xf numFmtId="49" fontId="6" fillId="4" borderId="0" xfId="1" applyNumberFormat="1" applyFont="1" applyFill="1" applyBorder="1" applyAlignment="1" applyProtection="1">
      <alignment horizontal="center" vertical="center"/>
      <protection locked="0"/>
    </xf>
    <xf numFmtId="49" fontId="7" fillId="0" borderId="0" xfId="1" applyNumberFormat="1" applyFont="1" applyFill="1" applyBorder="1" applyAlignment="1" applyProtection="1">
      <alignment vertical="center"/>
    </xf>
    <xf numFmtId="164" fontId="8" fillId="0" borderId="0" xfId="1" applyNumberFormat="1" applyFont="1" applyFill="1" applyBorder="1" applyAlignment="1" applyProtection="1">
      <alignment vertical="center"/>
    </xf>
    <xf numFmtId="165" fontId="9" fillId="0" borderId="0" xfId="1" applyNumberFormat="1" applyFont="1" applyFill="1" applyBorder="1" applyAlignment="1" applyProtection="1">
      <alignment vertical="center"/>
    </xf>
    <xf numFmtId="166" fontId="10" fillId="0" borderId="0" xfId="1" applyNumberFormat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vertical="center"/>
    </xf>
    <xf numFmtId="49" fontId="12" fillId="0" borderId="0" xfId="1" applyNumberFormat="1" applyFont="1" applyFill="1" applyBorder="1" applyAlignment="1" applyProtection="1">
      <alignment vertical="center"/>
    </xf>
    <xf numFmtId="164" fontId="13" fillId="0" borderId="0" xfId="1" applyNumberFormat="1" applyFont="1" applyFill="1" applyBorder="1" applyAlignment="1" applyProtection="1">
      <alignment vertical="center"/>
    </xf>
    <xf numFmtId="165" fontId="14" fillId="0" borderId="0" xfId="1" applyNumberFormat="1" applyFont="1" applyFill="1" applyBorder="1" applyAlignment="1" applyProtection="1">
      <alignment vertical="center"/>
    </xf>
    <xf numFmtId="166" fontId="15" fillId="0" borderId="0" xfId="1" applyNumberFormat="1" applyFont="1" applyFill="1" applyBorder="1" applyAlignment="1" applyProtection="1">
      <alignment vertical="center"/>
    </xf>
    <xf numFmtId="49" fontId="7" fillId="5" borderId="0" xfId="1" applyNumberFormat="1" applyFont="1" applyFill="1" applyBorder="1" applyAlignment="1" applyProtection="1">
      <alignment vertical="center"/>
    </xf>
    <xf numFmtId="49" fontId="12" fillId="5" borderId="0" xfId="1" applyNumberFormat="1" applyFont="1" applyFill="1" applyBorder="1" applyAlignment="1" applyProtection="1">
      <alignment vertical="center"/>
    </xf>
    <xf numFmtId="49" fontId="7" fillId="5" borderId="1" xfId="1" applyNumberFormat="1" applyFont="1" applyFill="1" applyBorder="1" applyAlignment="1" applyProtection="1">
      <alignment vertical="center"/>
    </xf>
    <xf numFmtId="49" fontId="7" fillId="0" borderId="1" xfId="1" applyNumberFormat="1" applyFont="1" applyFill="1" applyBorder="1" applyAlignment="1" applyProtection="1">
      <alignment vertical="center"/>
    </xf>
    <xf numFmtId="164" fontId="8" fillId="0" borderId="1" xfId="1" applyNumberFormat="1" applyFont="1" applyFill="1" applyBorder="1" applyAlignment="1" applyProtection="1">
      <alignment vertical="center"/>
    </xf>
    <xf numFmtId="165" fontId="9" fillId="0" borderId="1" xfId="1" applyNumberFormat="1" applyFont="1" applyFill="1" applyBorder="1" applyAlignment="1" applyProtection="1">
      <alignment vertical="center"/>
    </xf>
    <xf numFmtId="166" fontId="10" fillId="0" borderId="1" xfId="1" applyNumberFormat="1" applyFont="1" applyFill="1" applyBorder="1" applyAlignment="1" applyProtection="1">
      <alignment vertical="center"/>
    </xf>
    <xf numFmtId="0" fontId="2" fillId="0" borderId="1" xfId="1" applyFont="1" applyFill="1" applyBorder="1" applyAlignment="1" applyProtection="1">
      <alignment vertical="center"/>
    </xf>
    <xf numFmtId="164" fontId="2" fillId="0" borderId="1" xfId="1" applyNumberFormat="1" applyFont="1" applyFill="1" applyBorder="1" applyAlignment="1" applyProtection="1">
      <alignment vertical="center"/>
    </xf>
    <xf numFmtId="164" fontId="13" fillId="6" borderId="0" xfId="1" applyNumberFormat="1" applyFont="1" applyFill="1" applyBorder="1" applyAlignment="1" applyProtection="1">
      <alignment vertical="center"/>
    </xf>
    <xf numFmtId="164" fontId="8" fillId="6" borderId="0" xfId="1" applyNumberFormat="1" applyFont="1" applyFill="1" applyBorder="1" applyAlignment="1" applyProtection="1">
      <alignment vertical="center"/>
    </xf>
    <xf numFmtId="49" fontId="12" fillId="7" borderId="0" xfId="1" applyNumberFormat="1" applyFont="1" applyFill="1" applyBorder="1" applyAlignment="1" applyProtection="1">
      <alignment vertical="center"/>
    </xf>
    <xf numFmtId="49" fontId="7" fillId="7" borderId="0" xfId="1" applyNumberFormat="1" applyFont="1" applyFill="1" applyBorder="1" applyAlignment="1" applyProtection="1">
      <alignment vertical="center"/>
    </xf>
    <xf numFmtId="49" fontId="7" fillId="7" borderId="1" xfId="1" applyNumberFormat="1" applyFont="1" applyFill="1" applyBorder="1" applyAlignment="1" applyProtection="1">
      <alignment vertical="center"/>
    </xf>
    <xf numFmtId="49" fontId="7" fillId="8" borderId="0" xfId="1" applyNumberFormat="1" applyFont="1" applyFill="1" applyBorder="1" applyAlignment="1" applyProtection="1">
      <alignment vertical="center"/>
    </xf>
    <xf numFmtId="49" fontId="7" fillId="8" borderId="1" xfId="1" applyNumberFormat="1" applyFont="1" applyFill="1" applyBorder="1" applyAlignment="1" applyProtection="1">
      <alignment vertical="center"/>
    </xf>
    <xf numFmtId="49" fontId="7" fillId="9" borderId="0" xfId="1" applyNumberFormat="1" applyFont="1" applyFill="1" applyBorder="1" applyAlignment="1" applyProtection="1">
      <alignment vertical="center"/>
    </xf>
    <xf numFmtId="49" fontId="7" fillId="10" borderId="0" xfId="1" applyNumberFormat="1" applyFont="1" applyFill="1" applyBorder="1" applyAlignment="1" applyProtection="1">
      <alignment vertical="center"/>
    </xf>
    <xf numFmtId="49" fontId="7" fillId="10" borderId="1" xfId="1" applyNumberFormat="1" applyFont="1" applyFill="1" applyBorder="1" applyAlignment="1" applyProtection="1">
      <alignment vertical="center"/>
    </xf>
    <xf numFmtId="49" fontId="12" fillId="11" borderId="0" xfId="1" applyNumberFormat="1" applyFont="1" applyFill="1" applyBorder="1" applyAlignment="1" applyProtection="1">
      <alignment vertical="center"/>
    </xf>
    <xf numFmtId="49" fontId="7" fillId="11" borderId="0" xfId="1" applyNumberFormat="1" applyFont="1" applyFill="1" applyBorder="1" applyAlignment="1" applyProtection="1">
      <alignment vertical="center"/>
    </xf>
    <xf numFmtId="49" fontId="12" fillId="11" borderId="1" xfId="1" applyNumberFormat="1" applyFont="1" applyFill="1" applyBorder="1" applyAlignment="1" applyProtection="1">
      <alignment vertical="center"/>
    </xf>
    <xf numFmtId="49" fontId="12" fillId="0" borderId="1" xfId="1" applyNumberFormat="1" applyFont="1" applyFill="1" applyBorder="1" applyAlignment="1" applyProtection="1">
      <alignment vertical="center"/>
    </xf>
    <xf numFmtId="164" fontId="13" fillId="0" borderId="1" xfId="1" applyNumberFormat="1" applyFont="1" applyFill="1" applyBorder="1" applyAlignment="1" applyProtection="1">
      <alignment vertical="center"/>
    </xf>
    <xf numFmtId="165" fontId="14" fillId="0" borderId="1" xfId="1" applyNumberFormat="1" applyFont="1" applyFill="1" applyBorder="1" applyAlignment="1" applyProtection="1">
      <alignment vertical="center"/>
    </xf>
    <xf numFmtId="166" fontId="15" fillId="0" borderId="1" xfId="1" applyNumberFormat="1" applyFont="1" applyFill="1" applyBorder="1" applyAlignment="1" applyProtection="1">
      <alignment vertical="center"/>
    </xf>
    <xf numFmtId="49" fontId="7" fillId="11" borderId="1" xfId="1" applyNumberFormat="1" applyFont="1" applyFill="1" applyBorder="1" applyAlignment="1" applyProtection="1">
      <alignment vertical="center"/>
    </xf>
    <xf numFmtId="49" fontId="7" fillId="9" borderId="1" xfId="1" applyNumberFormat="1" applyFont="1" applyFill="1" applyBorder="1" applyAlignment="1" applyProtection="1">
      <alignment vertical="center"/>
    </xf>
    <xf numFmtId="0" fontId="16" fillId="0" borderId="1" xfId="1" applyFont="1" applyFill="1" applyBorder="1" applyAlignment="1" applyProtection="1">
      <alignment vertical="center"/>
    </xf>
    <xf numFmtId="49" fontId="1" fillId="0" borderId="0" xfId="1" applyNumberFormat="1" applyFont="1" applyFill="1" applyBorder="1" applyAlignment="1" applyProtection="1">
      <alignment vertical="center"/>
    </xf>
    <xf numFmtId="164" fontId="1" fillId="0" borderId="0" xfId="1" applyNumberFormat="1" applyFont="1" applyFill="1" applyBorder="1" applyAlignment="1" applyProtection="1">
      <alignment vertical="center"/>
    </xf>
    <xf numFmtId="165" fontId="1" fillId="0" borderId="0" xfId="1" applyNumberFormat="1" applyFont="1" applyFill="1" applyBorder="1" applyAlignment="1" applyProtection="1">
      <alignment vertical="center"/>
    </xf>
    <xf numFmtId="166" fontId="1" fillId="0" borderId="0" xfId="1" applyNumberFormat="1" applyFont="1" applyFill="1" applyBorder="1" applyAlignment="1" applyProtection="1">
      <alignment vertical="center"/>
    </xf>
    <xf numFmtId="49" fontId="1" fillId="12" borderId="0" xfId="1" applyNumberFormat="1" applyFont="1" applyFill="1" applyBorder="1" applyAlignment="1" applyProtection="1">
      <alignment vertical="center"/>
    </xf>
    <xf numFmtId="49" fontId="16" fillId="0" borderId="0" xfId="1" applyNumberFormat="1" applyFont="1" applyFill="1" applyBorder="1" applyAlignment="1" applyProtection="1">
      <alignment vertical="center"/>
    </xf>
    <xf numFmtId="164" fontId="16" fillId="0" borderId="0" xfId="1" applyNumberFormat="1" applyFont="1" applyFill="1" applyBorder="1" applyAlignment="1" applyProtection="1">
      <alignment vertical="center"/>
    </xf>
    <xf numFmtId="165" fontId="16" fillId="0" borderId="0" xfId="1" applyNumberFormat="1" applyFont="1" applyFill="1" applyBorder="1" applyAlignment="1" applyProtection="1">
      <alignment vertical="center"/>
    </xf>
    <xf numFmtId="166" fontId="16" fillId="0" borderId="0" xfId="1" applyNumberFormat="1" applyFont="1" applyFill="1" applyBorder="1" applyAlignment="1" applyProtection="1">
      <alignment vertical="center"/>
    </xf>
    <xf numFmtId="0" fontId="16" fillId="0" borderId="0" xfId="1" applyFont="1" applyFill="1" applyBorder="1" applyAlignment="1" applyProtection="1">
      <alignment vertical="center"/>
    </xf>
    <xf numFmtId="49" fontId="1" fillId="12" borderId="1" xfId="1" applyNumberFormat="1" applyFont="1" applyFill="1" applyBorder="1" applyAlignment="1" applyProtection="1">
      <alignment vertical="center"/>
    </xf>
    <xf numFmtId="49" fontId="1" fillId="0" borderId="1" xfId="1" applyNumberFormat="1" applyFont="1" applyFill="1" applyBorder="1" applyAlignment="1" applyProtection="1">
      <alignment vertical="center"/>
    </xf>
    <xf numFmtId="164" fontId="1" fillId="0" borderId="1" xfId="1" applyNumberFormat="1" applyFont="1" applyFill="1" applyBorder="1" applyAlignment="1" applyProtection="1">
      <alignment vertical="center"/>
    </xf>
    <xf numFmtId="165" fontId="1" fillId="0" borderId="1" xfId="1" applyNumberFormat="1" applyFont="1" applyFill="1" applyBorder="1" applyAlignment="1" applyProtection="1">
      <alignment vertical="center"/>
    </xf>
    <xf numFmtId="166" fontId="1" fillId="0" borderId="1" xfId="1" applyNumberFormat="1" applyFont="1" applyFill="1" applyBorder="1" applyAlignment="1" applyProtection="1">
      <alignment vertical="center"/>
    </xf>
    <xf numFmtId="165" fontId="14" fillId="6" borderId="0" xfId="1" applyNumberFormat="1" applyFont="1" applyFill="1" applyBorder="1" applyAlignment="1" applyProtection="1">
      <alignment vertical="center"/>
    </xf>
    <xf numFmtId="166" fontId="15" fillId="6" borderId="0" xfId="1" applyNumberFormat="1" applyFont="1" applyFill="1" applyBorder="1" applyAlignment="1" applyProtection="1">
      <alignment vertical="center"/>
    </xf>
    <xf numFmtId="0" fontId="2" fillId="6" borderId="0" xfId="1" applyFont="1" applyFill="1" applyBorder="1" applyAlignment="1" applyProtection="1">
      <alignment vertical="center"/>
    </xf>
    <xf numFmtId="165" fontId="9" fillId="6" borderId="0" xfId="1" applyNumberFormat="1" applyFont="1" applyFill="1" applyBorder="1" applyAlignment="1" applyProtection="1">
      <alignment vertical="center"/>
    </xf>
    <xf numFmtId="166" fontId="10" fillId="6" borderId="0" xfId="1" applyNumberFormat="1" applyFont="1" applyFill="1" applyBorder="1" applyAlignment="1" applyProtection="1">
      <alignment vertical="center"/>
    </xf>
    <xf numFmtId="164" fontId="16" fillId="6" borderId="0" xfId="1" applyNumberFormat="1" applyFont="1" applyFill="1" applyBorder="1" applyAlignment="1" applyProtection="1">
      <alignment vertical="center"/>
    </xf>
    <xf numFmtId="0" fontId="2" fillId="14" borderId="1" xfId="1" applyFont="1" applyFill="1" applyBorder="1" applyAlignment="1" applyProtection="1">
      <alignment vertical="center"/>
    </xf>
    <xf numFmtId="0" fontId="1" fillId="0" borderId="0" xfId="1" applyFont="1" applyFill="1" applyBorder="1" applyAlignment="1" applyProtection="1">
      <alignment vertical="center"/>
    </xf>
    <xf numFmtId="0" fontId="1" fillId="14" borderId="0" xfId="1" applyFont="1" applyFill="1" applyBorder="1" applyAlignment="1" applyProtection="1">
      <alignment vertical="center"/>
    </xf>
    <xf numFmtId="0" fontId="2" fillId="14" borderId="0" xfId="1" applyFont="1" applyFill="1" applyBorder="1" applyAlignment="1" applyProtection="1">
      <alignment vertical="center"/>
    </xf>
    <xf numFmtId="49" fontId="1" fillId="4" borderId="0" xfId="1" applyNumberFormat="1" applyFont="1" applyFill="1" applyBorder="1" applyAlignment="1" applyProtection="1">
      <alignment horizontal="center" vertical="center"/>
      <protection locked="0"/>
    </xf>
    <xf numFmtId="0" fontId="1" fillId="2" borderId="0" xfId="1" applyFont="1" applyFill="1" applyBorder="1" applyAlignment="1" applyProtection="1">
      <alignment horizontal="center" vertical="center" wrapText="1"/>
      <protection locked="0"/>
    </xf>
    <xf numFmtId="0" fontId="1" fillId="2" borderId="0" xfId="1" applyFont="1" applyFill="1" applyBorder="1" applyAlignment="1" applyProtection="1">
      <alignment horizontal="center" vertical="center"/>
      <protection locked="0"/>
    </xf>
    <xf numFmtId="0" fontId="0" fillId="2" borderId="0" xfId="1" applyFont="1" applyFill="1" applyBorder="1" applyAlignment="1" applyProtection="1">
      <alignment horizontal="center" vertical="center"/>
      <protection locked="0"/>
    </xf>
    <xf numFmtId="0" fontId="1" fillId="3" borderId="0" xfId="1" applyFont="1" applyFill="1" applyBorder="1" applyAlignment="1" applyProtection="1">
      <alignment horizontal="center" vertical="center"/>
      <protection locked="0"/>
    </xf>
    <xf numFmtId="49" fontId="1" fillId="15" borderId="0" xfId="1" applyNumberFormat="1" applyFont="1" applyFill="1" applyBorder="1" applyAlignment="1" applyProtection="1">
      <alignment vertical="center"/>
    </xf>
    <xf numFmtId="49" fontId="1" fillId="15" borderId="1" xfId="1" applyNumberFormat="1" applyFont="1" applyFill="1" applyBorder="1" applyAlignment="1" applyProtection="1">
      <alignment vertical="center"/>
    </xf>
    <xf numFmtId="0" fontId="1" fillId="0" borderId="1" xfId="1" applyFont="1" applyFill="1" applyBorder="1" applyAlignment="1" applyProtection="1">
      <alignment vertical="center"/>
    </xf>
    <xf numFmtId="49" fontId="1" fillId="7" borderId="0" xfId="1" applyNumberFormat="1" applyFont="1" applyFill="1" applyBorder="1" applyAlignment="1" applyProtection="1">
      <alignment vertical="center"/>
    </xf>
    <xf numFmtId="49" fontId="1" fillId="7" borderId="1" xfId="1" applyNumberFormat="1" applyFont="1" applyFill="1" applyBorder="1" applyAlignment="1" applyProtection="1">
      <alignment vertical="center"/>
    </xf>
    <xf numFmtId="49" fontId="1" fillId="16" borderId="0" xfId="1" applyNumberFormat="1" applyFont="1" applyFill="1" applyBorder="1" applyAlignment="1" applyProtection="1">
      <alignment vertical="center"/>
    </xf>
    <xf numFmtId="49" fontId="1" fillId="17" borderId="0" xfId="1" applyNumberFormat="1" applyFont="1" applyFill="1" applyBorder="1" applyAlignment="1" applyProtection="1">
      <alignment vertical="center"/>
    </xf>
    <xf numFmtId="164" fontId="1" fillId="17" borderId="0" xfId="1" applyNumberFormat="1" applyFont="1" applyFill="1" applyBorder="1" applyAlignment="1" applyProtection="1">
      <alignment vertical="center"/>
    </xf>
    <xf numFmtId="165" fontId="1" fillId="17" borderId="0" xfId="1" applyNumberFormat="1" applyFont="1" applyFill="1" applyBorder="1" applyAlignment="1" applyProtection="1">
      <alignment vertical="center"/>
    </xf>
    <xf numFmtId="166" fontId="1" fillId="17" borderId="0" xfId="1" applyNumberFormat="1" applyFont="1" applyFill="1" applyBorder="1" applyAlignment="1" applyProtection="1">
      <alignment vertical="center"/>
    </xf>
    <xf numFmtId="0" fontId="1" fillId="17" borderId="0" xfId="1" applyFont="1" applyFill="1" applyBorder="1" applyAlignment="1" applyProtection="1">
      <alignment vertical="center"/>
    </xf>
    <xf numFmtId="49" fontId="1" fillId="16" borderId="1" xfId="1" applyNumberFormat="1" applyFont="1" applyFill="1" applyBorder="1" applyAlignment="1" applyProtection="1">
      <alignment vertical="center"/>
    </xf>
    <xf numFmtId="49" fontId="1" fillId="5" borderId="0" xfId="1" applyNumberFormat="1" applyFont="1" applyFill="1" applyBorder="1" applyAlignment="1" applyProtection="1">
      <alignment vertical="center"/>
    </xf>
    <xf numFmtId="49" fontId="1" fillId="5" borderId="1" xfId="1" applyNumberFormat="1" applyFont="1" applyFill="1" applyBorder="1" applyAlignment="1" applyProtection="1">
      <alignment vertical="center"/>
    </xf>
    <xf numFmtId="49" fontId="1" fillId="18" borderId="0" xfId="1" applyNumberFormat="1" applyFont="1" applyFill="1" applyBorder="1" applyAlignment="1" applyProtection="1">
      <alignment vertical="center"/>
    </xf>
    <xf numFmtId="49" fontId="1" fillId="18" borderId="1" xfId="1" applyNumberFormat="1" applyFont="1" applyFill="1" applyBorder="1" applyAlignment="1" applyProtection="1">
      <alignment vertical="center"/>
    </xf>
    <xf numFmtId="0" fontId="1" fillId="3" borderId="1" xfId="1" applyFont="1" applyFill="1" applyBorder="1" applyAlignment="1" applyProtection="1">
      <alignment horizontal="center" vertical="center"/>
      <protection locked="0"/>
    </xf>
    <xf numFmtId="49" fontId="1" fillId="9" borderId="0" xfId="1" applyNumberFormat="1" applyFont="1" applyFill="1" applyBorder="1" applyAlignment="1" applyProtection="1">
      <alignment vertical="center"/>
    </xf>
    <xf numFmtId="49" fontId="1" fillId="9" borderId="1" xfId="1" applyNumberFormat="1" applyFont="1" applyFill="1" applyBorder="1" applyAlignment="1" applyProtection="1">
      <alignment vertical="center"/>
    </xf>
    <xf numFmtId="49" fontId="1" fillId="13" borderId="0" xfId="1" applyNumberFormat="1" applyFont="1" applyFill="1" applyBorder="1" applyAlignment="1" applyProtection="1">
      <alignment vertical="center"/>
    </xf>
    <xf numFmtId="49" fontId="1" fillId="13" borderId="1" xfId="1" applyNumberFormat="1" applyFont="1" applyFill="1" applyBorder="1" applyAlignment="1" applyProtection="1">
      <alignment vertical="center"/>
    </xf>
    <xf numFmtId="49" fontId="1" fillId="8" borderId="0" xfId="1" applyNumberFormat="1" applyFont="1" applyFill="1" applyBorder="1" applyAlignment="1" applyProtection="1">
      <alignment vertical="center"/>
    </xf>
    <xf numFmtId="49" fontId="1" fillId="8" borderId="1" xfId="1" applyNumberFormat="1" applyFont="1" applyFill="1" applyBorder="1" applyAlignment="1" applyProtection="1">
      <alignment vertical="center"/>
    </xf>
    <xf numFmtId="164" fontId="1" fillId="19" borderId="0" xfId="1" applyNumberFormat="1" applyFont="1" applyFill="1" applyBorder="1" applyAlignment="1" applyProtection="1">
      <alignment vertical="center"/>
    </xf>
    <xf numFmtId="165" fontId="1" fillId="19" borderId="0" xfId="1" applyNumberFormat="1" applyFont="1" applyFill="1" applyBorder="1" applyAlignment="1" applyProtection="1">
      <alignment vertical="center"/>
    </xf>
    <xf numFmtId="166" fontId="1" fillId="19" borderId="0" xfId="1" applyNumberFormat="1" applyFont="1" applyFill="1" applyBorder="1" applyAlignment="1" applyProtection="1">
      <alignment vertical="center"/>
    </xf>
    <xf numFmtId="0" fontId="1" fillId="19" borderId="0" xfId="1" applyFont="1" applyFill="1" applyBorder="1" applyAlignment="1" applyProtection="1">
      <alignment vertical="center"/>
    </xf>
    <xf numFmtId="0" fontId="0" fillId="19" borderId="0" xfId="1" applyFont="1" applyFill="1" applyBorder="1" applyAlignment="1" applyProtection="1">
      <alignment vertical="center"/>
    </xf>
    <xf numFmtId="49" fontId="1" fillId="20" borderId="0" xfId="1" applyNumberFormat="1" applyFont="1" applyFill="1" applyBorder="1" applyAlignment="1" applyProtection="1">
      <alignment vertical="center"/>
    </xf>
    <xf numFmtId="49" fontId="1" fillId="20" borderId="1" xfId="1" applyNumberFormat="1" applyFont="1" applyFill="1" applyBorder="1" applyAlignment="1" applyProtection="1">
      <alignment vertical="center"/>
    </xf>
    <xf numFmtId="0" fontId="1" fillId="19" borderId="1" xfId="1" applyFont="1" applyFill="1" applyBorder="1" applyAlignment="1" applyProtection="1">
      <alignment vertical="center"/>
    </xf>
    <xf numFmtId="49" fontId="1" fillId="21" borderId="0" xfId="1" applyNumberFormat="1" applyFont="1" applyFill="1" applyBorder="1" applyAlignment="1" applyProtection="1">
      <alignment vertical="center"/>
    </xf>
    <xf numFmtId="49" fontId="1" fillId="21" borderId="1" xfId="1" applyNumberFormat="1" applyFont="1" applyFill="1" applyBorder="1" applyAlignment="1" applyProtection="1">
      <alignment vertical="center"/>
    </xf>
    <xf numFmtId="49" fontId="1" fillId="11" borderId="0" xfId="1" applyNumberFormat="1" applyFont="1" applyFill="1" applyBorder="1" applyAlignment="1" applyProtection="1">
      <alignment vertical="center"/>
    </xf>
    <xf numFmtId="49" fontId="1" fillId="11" borderId="1" xfId="1" applyNumberFormat="1" applyFont="1" applyFill="1" applyBorder="1" applyAlignment="1" applyProtection="1">
      <alignment vertical="center"/>
    </xf>
    <xf numFmtId="49" fontId="1" fillId="10" borderId="0" xfId="1" applyNumberFormat="1" applyFont="1" applyFill="1" applyBorder="1" applyAlignment="1" applyProtection="1">
      <alignment vertical="center"/>
    </xf>
    <xf numFmtId="49" fontId="1" fillId="10" borderId="1" xfId="1" applyNumberFormat="1" applyFont="1" applyFill="1" applyBorder="1" applyAlignment="1" applyProtection="1">
      <alignment vertical="center"/>
    </xf>
  </cellXfs>
  <cellStyles count="2">
    <cellStyle name="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109"/>
  <sheetViews>
    <sheetView workbookViewId="0">
      <pane xSplit="1" ySplit="1" topLeftCell="B96" activePane="bottomRight" state="frozen"/>
      <selection activeCell="B2" sqref="B2"/>
      <selection pane="topRight" activeCell="B2" sqref="B2"/>
      <selection pane="bottomLeft" activeCell="B2" sqref="B2"/>
      <selection pane="bottomRight" activeCell="A110" sqref="A110:XFD145"/>
    </sheetView>
  </sheetViews>
  <sheetFormatPr baseColWidth="10" defaultColWidth="8.5" defaultRowHeight="12" customHeight="1"/>
  <cols>
    <col min="1" max="1" width="1.33203125" style="73" customWidth="1"/>
    <col min="2" max="2" width="21.5" style="44" hidden="1" customWidth="1"/>
    <col min="3" max="3" width="11.5" style="44" customWidth="1"/>
    <col min="4" max="4" width="14.5" style="44" customWidth="1"/>
    <col min="5" max="14" width="12.83203125" style="45" hidden="1" customWidth="1"/>
    <col min="15" max="15" width="10.6640625" style="45" customWidth="1"/>
    <col min="16" max="17" width="12.83203125" style="45" hidden="1" customWidth="1"/>
    <col min="18" max="19" width="12.83203125" style="45" customWidth="1"/>
    <col min="20" max="20" width="12.83203125" style="46" hidden="1" customWidth="1"/>
    <col min="21" max="21" width="6.33203125" style="47" customWidth="1"/>
    <col min="22" max="22" width="12.83203125" style="45" hidden="1" customWidth="1"/>
    <col min="23" max="23" width="9.33203125" style="45" customWidth="1"/>
    <col min="24" max="24" width="8" style="66" customWidth="1"/>
    <col min="25" max="16384" width="8.5" style="66"/>
  </cols>
  <sheetData>
    <row r="1" spans="1:29" s="71" customFormat="1" ht="33" customHeight="1">
      <c r="A1" s="69"/>
      <c r="B1" s="70" t="s">
        <v>0</v>
      </c>
      <c r="C1" s="70" t="s">
        <v>1</v>
      </c>
      <c r="D1" s="70" t="s">
        <v>2</v>
      </c>
      <c r="E1" s="70" t="s">
        <v>3</v>
      </c>
      <c r="F1" s="70" t="s">
        <v>4</v>
      </c>
      <c r="G1" s="70" t="s">
        <v>5</v>
      </c>
      <c r="H1" s="70" t="s">
        <v>6</v>
      </c>
      <c r="I1" s="70" t="s">
        <v>7</v>
      </c>
      <c r="J1" s="70" t="s">
        <v>8</v>
      </c>
      <c r="K1" s="70" t="s">
        <v>9</v>
      </c>
      <c r="L1" s="70" t="s">
        <v>10</v>
      </c>
      <c r="M1" s="70" t="s">
        <v>11</v>
      </c>
      <c r="N1" s="70" t="s">
        <v>12</v>
      </c>
      <c r="O1" s="70" t="s">
        <v>13</v>
      </c>
      <c r="P1" s="70" t="s">
        <v>14</v>
      </c>
      <c r="Q1" s="70" t="s">
        <v>15</v>
      </c>
      <c r="R1" s="70" t="s">
        <v>16</v>
      </c>
      <c r="S1" s="70" t="s">
        <v>17</v>
      </c>
      <c r="T1" s="70" t="s">
        <v>18</v>
      </c>
      <c r="U1" s="70" t="s">
        <v>19</v>
      </c>
      <c r="V1" s="70" t="s">
        <v>20</v>
      </c>
      <c r="W1" s="70" t="s">
        <v>21</v>
      </c>
      <c r="Y1" s="72" t="s">
        <v>52</v>
      </c>
      <c r="Z1" s="72" t="s">
        <v>53</v>
      </c>
    </row>
    <row r="2" spans="1:29" ht="12" customHeight="1">
      <c r="B2" s="44" t="s">
        <v>54</v>
      </c>
      <c r="C2" s="74" t="s">
        <v>23</v>
      </c>
      <c r="D2" s="44" t="s">
        <v>55</v>
      </c>
      <c r="E2" s="45">
        <v>0.73284010094575303</v>
      </c>
      <c r="F2" s="45">
        <v>9.9908206291792798E-2</v>
      </c>
      <c r="G2" s="45">
        <v>9.9908206291792895E-2</v>
      </c>
      <c r="H2" s="45">
        <v>7.0645770165111199E-2</v>
      </c>
      <c r="I2" s="45">
        <v>7.0645770165111199E-2</v>
      </c>
      <c r="J2" s="45">
        <v>0.90904893619568805</v>
      </c>
      <c r="K2" s="45">
        <v>0.129623963386792</v>
      </c>
      <c r="L2" s="45">
        <v>0.129623963386792</v>
      </c>
      <c r="M2" s="45">
        <v>9.1657983515077396E-2</v>
      </c>
      <c r="N2" s="45">
        <v>9.1657983515077396E-2</v>
      </c>
      <c r="O2" s="45">
        <v>0.90904893619568805</v>
      </c>
      <c r="P2" s="45">
        <v>0.129623963386792</v>
      </c>
      <c r="Q2" s="45">
        <v>0.129623963386792</v>
      </c>
      <c r="R2" s="45">
        <v>9.1657983515077396E-2</v>
      </c>
      <c r="S2" s="45">
        <v>9.1657983515077396E-2</v>
      </c>
      <c r="T2" s="46">
        <v>2</v>
      </c>
      <c r="U2" s="47">
        <v>23.312072555833002</v>
      </c>
      <c r="V2" s="45">
        <v>0.19668284196684599</v>
      </c>
      <c r="W2" s="45">
        <v>0.13907577129779899</v>
      </c>
      <c r="Y2" s="66">
        <f t="shared" ref="Y2:Y13" si="0">O2/$X$13</f>
        <v>0.92591163917088004</v>
      </c>
      <c r="Z2" s="66">
        <f>Y2*100</f>
        <v>92.591163917088011</v>
      </c>
    </row>
    <row r="3" spans="1:29" ht="12" customHeight="1">
      <c r="B3" s="44" t="s">
        <v>54</v>
      </c>
      <c r="C3" s="74" t="s">
        <v>23</v>
      </c>
      <c r="D3" s="44" t="s">
        <v>56</v>
      </c>
      <c r="E3" s="45">
        <v>0.85557994954202099</v>
      </c>
      <c r="F3" s="45">
        <v>4.6610780806123603E-2</v>
      </c>
      <c r="G3" s="45">
        <v>4.6610780806123603E-2</v>
      </c>
      <c r="H3" s="45">
        <v>3.2958799184409797E-2</v>
      </c>
      <c r="I3" s="45">
        <v>3.2958799184409797E-2</v>
      </c>
      <c r="J3" s="45">
        <v>0.939167569522396</v>
      </c>
      <c r="K3" s="45">
        <v>7.8193568473777897E-2</v>
      </c>
      <c r="L3" s="45">
        <v>7.8193568473777897E-2</v>
      </c>
      <c r="M3" s="45">
        <v>5.5291202512983001E-2</v>
      </c>
      <c r="N3" s="45">
        <v>5.5291202512983001E-2</v>
      </c>
      <c r="O3" s="45">
        <v>0.939167569522396</v>
      </c>
      <c r="P3" s="45">
        <v>7.8193568473777897E-2</v>
      </c>
      <c r="Q3" s="45">
        <v>7.8193568473777897E-2</v>
      </c>
      <c r="R3" s="45">
        <v>5.5291202512983001E-2</v>
      </c>
      <c r="S3" s="45">
        <v>5.5291202512983001E-2</v>
      </c>
      <c r="T3" s="46">
        <v>2</v>
      </c>
      <c r="U3" s="47">
        <v>23.0886683321345</v>
      </c>
      <c r="V3" s="45">
        <v>7.8595977333213995E-2</v>
      </c>
      <c r="W3" s="45">
        <v>5.5575748546299798E-2</v>
      </c>
      <c r="Y3" s="66">
        <f t="shared" si="0"/>
        <v>0.95658896801725113</v>
      </c>
      <c r="Z3" s="66">
        <f t="shared" ref="Z3:Z13" si="1">Y3*100</f>
        <v>95.658896801725106</v>
      </c>
    </row>
    <row r="4" spans="1:29" ht="12" customHeight="1">
      <c r="B4" s="44" t="s">
        <v>54</v>
      </c>
      <c r="C4" s="74" t="s">
        <v>23</v>
      </c>
      <c r="D4" s="44" t="s">
        <v>57</v>
      </c>
      <c r="E4" s="45">
        <v>0.510421874169527</v>
      </c>
      <c r="F4" s="45">
        <v>8.7749519482542906E-2</v>
      </c>
      <c r="G4" s="45">
        <v>8.7749519482542906E-2</v>
      </c>
      <c r="H4" s="45">
        <v>6.2048280271967099E-2</v>
      </c>
      <c r="I4" s="45">
        <v>6.2048280271967099E-2</v>
      </c>
      <c r="J4" s="45">
        <v>1.0950384113604901</v>
      </c>
      <c r="K4" s="45">
        <v>0.19476620682134499</v>
      </c>
      <c r="L4" s="45">
        <v>0.19476620682134499</v>
      </c>
      <c r="M4" s="45">
        <v>0.137720505589355</v>
      </c>
      <c r="N4" s="45">
        <v>0.137720505589355</v>
      </c>
      <c r="O4" s="45">
        <v>1.0950384113604901</v>
      </c>
      <c r="P4" s="45">
        <v>0.19476620682134499</v>
      </c>
      <c r="Q4" s="45">
        <v>0.19476620682134499</v>
      </c>
      <c r="R4" s="45">
        <v>0.137720505589355</v>
      </c>
      <c r="S4" s="45">
        <v>0.137720505589355</v>
      </c>
      <c r="T4" s="46">
        <v>2</v>
      </c>
      <c r="U4" s="47">
        <v>23.833880848336399</v>
      </c>
      <c r="V4" s="45">
        <v>0.248021887392325</v>
      </c>
      <c r="W4" s="45">
        <v>0.17537795845779899</v>
      </c>
      <c r="Y4" s="66">
        <f t="shared" si="0"/>
        <v>1.1153511874300317</v>
      </c>
      <c r="Z4" s="66">
        <f t="shared" si="1"/>
        <v>111.53511874300317</v>
      </c>
    </row>
    <row r="5" spans="1:29" ht="12" customHeight="1">
      <c r="B5" s="44" t="s">
        <v>54</v>
      </c>
      <c r="C5" s="74" t="s">
        <v>23</v>
      </c>
      <c r="D5" s="44" t="s">
        <v>58</v>
      </c>
      <c r="E5" s="45">
        <v>0.49267454041485897</v>
      </c>
      <c r="F5" s="45">
        <v>4.2517563625358301E-2</v>
      </c>
      <c r="G5" s="45">
        <v>4.2517563625358301E-2</v>
      </c>
      <c r="H5" s="45">
        <v>3.0064457559021401E-2</v>
      </c>
      <c r="I5" s="45">
        <v>3.0064457559021401E-2</v>
      </c>
      <c r="J5" s="45">
        <v>0.83719569208724998</v>
      </c>
      <c r="K5" s="45">
        <v>8.3085577932033097E-2</v>
      </c>
      <c r="L5" s="45">
        <v>8.3085577932033097E-2</v>
      </c>
      <c r="M5" s="45">
        <v>5.8750375574544003E-2</v>
      </c>
      <c r="N5" s="45">
        <v>5.8750375574544003E-2</v>
      </c>
      <c r="O5" s="45">
        <v>0.83719569208724998</v>
      </c>
      <c r="P5" s="45">
        <v>8.3085577932033097E-2</v>
      </c>
      <c r="Q5" s="45">
        <v>8.3085577932033097E-2</v>
      </c>
      <c r="R5" s="45">
        <v>5.8750375574544003E-2</v>
      </c>
      <c r="S5" s="45">
        <v>5.8750375574544003E-2</v>
      </c>
      <c r="T5" s="46">
        <v>2</v>
      </c>
      <c r="U5" s="47">
        <v>23.884936085103</v>
      </c>
      <c r="V5" s="45">
        <v>0.124503852261848</v>
      </c>
      <c r="W5" s="45">
        <v>8.8037518218200703E-2</v>
      </c>
      <c r="Y5" s="66">
        <f t="shared" si="0"/>
        <v>0.85272552961927328</v>
      </c>
      <c r="Z5" s="66">
        <f t="shared" si="1"/>
        <v>85.272552961927332</v>
      </c>
    </row>
    <row r="6" spans="1:29" ht="12" customHeight="1">
      <c r="B6" s="44" t="s">
        <v>54</v>
      </c>
      <c r="C6" s="74" t="s">
        <v>23</v>
      </c>
      <c r="D6" s="44" t="s">
        <v>59</v>
      </c>
      <c r="E6" s="45">
        <v>1</v>
      </c>
      <c r="F6" s="45">
        <v>1.30494540564122E-2</v>
      </c>
      <c r="G6" s="45">
        <v>1.30494540564122E-2</v>
      </c>
      <c r="H6" s="45">
        <v>9.2273574540713797E-3</v>
      </c>
      <c r="I6" s="45">
        <v>9.2273574540713797E-3</v>
      </c>
      <c r="J6" s="45">
        <v>1.1763605093862599</v>
      </c>
      <c r="K6" s="45">
        <v>9.85224863243684E-2</v>
      </c>
      <c r="L6" s="45">
        <v>9.85224863243684E-2</v>
      </c>
      <c r="M6" s="45">
        <v>6.9665918179319802E-2</v>
      </c>
      <c r="N6" s="45">
        <v>6.9665918179319802E-2</v>
      </c>
      <c r="O6" s="45">
        <v>1.1763605093862599</v>
      </c>
      <c r="P6" s="45">
        <v>9.85224863243684E-2</v>
      </c>
      <c r="Q6" s="45">
        <v>9.85224863243684E-2</v>
      </c>
      <c r="R6" s="45">
        <v>6.9665918179319802E-2</v>
      </c>
      <c r="S6" s="45">
        <v>6.9665918179319802E-2</v>
      </c>
      <c r="T6" s="46">
        <v>2</v>
      </c>
      <c r="U6" s="47">
        <v>22.863642910686</v>
      </c>
      <c r="V6" s="45">
        <v>1.8826382653494299E-2</v>
      </c>
      <c r="W6" s="45">
        <v>1.3312262839498599E-2</v>
      </c>
      <c r="Y6" s="66">
        <f t="shared" si="0"/>
        <v>1.1981817965267971</v>
      </c>
      <c r="Z6" s="66">
        <f t="shared" si="1"/>
        <v>119.81817965267972</v>
      </c>
    </row>
    <row r="7" spans="1:29" ht="12" customHeight="1">
      <c r="B7" s="44" t="s">
        <v>54</v>
      </c>
      <c r="C7" s="75" t="s">
        <v>23</v>
      </c>
      <c r="D7" s="55" t="s">
        <v>60</v>
      </c>
      <c r="E7" s="56">
        <v>0.72377638879528805</v>
      </c>
      <c r="F7" s="56">
        <v>7.3273654027316601E-2</v>
      </c>
      <c r="G7" s="56">
        <v>7.3273654027316601E-2</v>
      </c>
      <c r="H7" s="56">
        <v>5.18122976450325E-2</v>
      </c>
      <c r="I7" s="56">
        <v>5.18122976450325E-2</v>
      </c>
      <c r="J7" s="56">
        <v>1.31675185909833</v>
      </c>
      <c r="K7" s="56">
        <v>0.13854828709549299</v>
      </c>
      <c r="L7" s="56">
        <v>0.13854828709549299</v>
      </c>
      <c r="M7" s="56">
        <v>9.7968433327003696E-2</v>
      </c>
      <c r="N7" s="56">
        <v>9.7968433327003696E-2</v>
      </c>
      <c r="O7" s="56">
        <v>1.31675185909833</v>
      </c>
      <c r="P7" s="56">
        <v>0.13854828709549299</v>
      </c>
      <c r="Q7" s="56">
        <v>0.13854828709549299</v>
      </c>
      <c r="R7" s="56">
        <v>9.7968433327003696E-2</v>
      </c>
      <c r="S7" s="56">
        <v>9.7968433327003696E-2</v>
      </c>
      <c r="T7" s="57">
        <v>2</v>
      </c>
      <c r="U7" s="58">
        <v>23.330026961034399</v>
      </c>
      <c r="V7" s="56">
        <v>0.14605552064081301</v>
      </c>
      <c r="W7" s="56">
        <v>0.103276849074851</v>
      </c>
      <c r="X7" s="56">
        <f>AVERAGE(O2:O7)</f>
        <v>1.0455938296084024</v>
      </c>
      <c r="Y7" s="76">
        <f t="shared" si="0"/>
        <v>1.3411773818704367</v>
      </c>
      <c r="Z7" s="76">
        <f t="shared" si="1"/>
        <v>134.11773818704367</v>
      </c>
      <c r="AA7" s="76">
        <f>AVERAGE(Z2:Z7)</f>
        <v>106.49894171057782</v>
      </c>
      <c r="AB7" s="66">
        <f>STDEVA(Z2:Z7)</f>
        <v>18.585238945768609</v>
      </c>
    </row>
    <row r="8" spans="1:29" ht="12" customHeight="1">
      <c r="B8" s="44" t="s">
        <v>54</v>
      </c>
      <c r="C8" s="74" t="s">
        <v>23</v>
      </c>
      <c r="D8" s="44" t="s">
        <v>61</v>
      </c>
      <c r="E8" s="45">
        <v>0.607953995302564</v>
      </c>
      <c r="F8" s="45">
        <v>8.7335064660196401E-2</v>
      </c>
      <c r="G8" s="45">
        <v>8.7335064660196401E-2</v>
      </c>
      <c r="H8" s="45">
        <v>6.1755216456590503E-2</v>
      </c>
      <c r="I8" s="45">
        <v>6.1755216456590503E-2</v>
      </c>
      <c r="J8" s="45">
        <v>1.01050307623143</v>
      </c>
      <c r="K8" s="45">
        <v>0.14973533061942601</v>
      </c>
      <c r="L8" s="45">
        <v>0.14973533061942601</v>
      </c>
      <c r="M8" s="45">
        <v>0.105878867664205</v>
      </c>
      <c r="N8" s="45">
        <v>0.105878867664205</v>
      </c>
      <c r="O8" s="45">
        <v>1.01050307623143</v>
      </c>
      <c r="P8" s="45">
        <v>0.14973533061942601</v>
      </c>
      <c r="Q8" s="45">
        <v>0.14973533061942601</v>
      </c>
      <c r="R8" s="45">
        <v>0.105878867664205</v>
      </c>
      <c r="S8" s="45">
        <v>0.105878867664205</v>
      </c>
      <c r="T8" s="46">
        <v>2</v>
      </c>
      <c r="U8" s="47">
        <v>23.5816088484505</v>
      </c>
      <c r="V8" s="45">
        <v>0.20724901169253199</v>
      </c>
      <c r="W8" s="45">
        <v>0.146547181561999</v>
      </c>
      <c r="Y8" s="66">
        <f t="shared" si="0"/>
        <v>1.0292477362288543</v>
      </c>
      <c r="Z8" s="66">
        <f t="shared" si="1"/>
        <v>102.92477362288544</v>
      </c>
    </row>
    <row r="9" spans="1:29" ht="12" customHeight="1">
      <c r="B9" s="44" t="s">
        <v>54</v>
      </c>
      <c r="C9" s="74" t="s">
        <v>23</v>
      </c>
      <c r="D9" s="44" t="s">
        <v>62</v>
      </c>
      <c r="E9" s="45">
        <v>0.78781345211598197</v>
      </c>
      <c r="F9" s="45">
        <v>2.3592675136886098E-3</v>
      </c>
      <c r="G9" s="45">
        <v>2.3592675136886098E-3</v>
      </c>
      <c r="H9" s="45">
        <v>1.66825405756234E-3</v>
      </c>
      <c r="I9" s="45">
        <v>1.66825405756234E-3</v>
      </c>
      <c r="J9" s="45">
        <v>1.01137933405988</v>
      </c>
      <c r="K9" s="45">
        <v>6.0072760394461799E-2</v>
      </c>
      <c r="L9" s="45">
        <v>6.0072760394461799E-2</v>
      </c>
      <c r="M9" s="45">
        <v>4.2477856239518601E-2</v>
      </c>
      <c r="N9" s="45">
        <v>4.2477856239518601E-2</v>
      </c>
      <c r="O9" s="45">
        <v>1.01137933405988</v>
      </c>
      <c r="P9" s="45">
        <v>6.0072760394461799E-2</v>
      </c>
      <c r="Q9" s="45">
        <v>6.0072760394461799E-2</v>
      </c>
      <c r="R9" s="45">
        <v>4.2477856239518601E-2</v>
      </c>
      <c r="S9" s="45">
        <v>4.2477856239518601E-2</v>
      </c>
      <c r="T9" s="46">
        <v>2</v>
      </c>
      <c r="U9" s="47">
        <v>23.207716954024601</v>
      </c>
      <c r="V9" s="45">
        <v>4.32044354280447E-3</v>
      </c>
      <c r="W9" s="45">
        <v>3.05501492685067E-3</v>
      </c>
      <c r="Y9" s="66">
        <f t="shared" si="0"/>
        <v>1.0301402484908144</v>
      </c>
      <c r="Z9" s="66">
        <f t="shared" si="1"/>
        <v>103.01402484908144</v>
      </c>
      <c r="AC9" s="66">
        <f>TTEST(Y2:Y7,Y8:Y13,2,2)</f>
        <v>0.49973375668445641</v>
      </c>
    </row>
    <row r="10" spans="1:29" ht="12" customHeight="1">
      <c r="B10" s="44" t="s">
        <v>54</v>
      </c>
      <c r="C10" s="74" t="s">
        <v>23</v>
      </c>
      <c r="D10" s="44" t="s">
        <v>63</v>
      </c>
      <c r="E10" s="45">
        <v>0.46445619333360999</v>
      </c>
      <c r="F10" s="45">
        <v>4.3026169017702502E-2</v>
      </c>
      <c r="G10" s="45">
        <v>4.3026169017702502E-2</v>
      </c>
      <c r="H10" s="45">
        <v>3.0424095880896E-2</v>
      </c>
      <c r="I10" s="45">
        <v>3.0424095880896E-2</v>
      </c>
      <c r="J10" s="45">
        <v>0.88089435810635097</v>
      </c>
      <c r="K10" s="45">
        <v>9.2607637197568995E-2</v>
      </c>
      <c r="L10" s="45">
        <v>9.2607637197568995E-2</v>
      </c>
      <c r="M10" s="45">
        <v>6.5483488252064598E-2</v>
      </c>
      <c r="N10" s="45">
        <v>6.5483488252064598E-2</v>
      </c>
      <c r="O10" s="45">
        <v>0.88089435810635097</v>
      </c>
      <c r="P10" s="45">
        <v>9.2607637197568995E-2</v>
      </c>
      <c r="Q10" s="45">
        <v>9.2607637197568995E-2</v>
      </c>
      <c r="R10" s="45">
        <v>6.5483488252064598E-2</v>
      </c>
      <c r="S10" s="45">
        <v>6.5483488252064598E-2</v>
      </c>
      <c r="T10" s="46">
        <v>2</v>
      </c>
      <c r="U10" s="47">
        <v>23.970028474930398</v>
      </c>
      <c r="V10" s="45">
        <v>0.133647998586819</v>
      </c>
      <c r="W10" s="45">
        <v>9.4503406092750097E-2</v>
      </c>
      <c r="Y10" s="66">
        <f t="shared" si="0"/>
        <v>0.8972347984520973</v>
      </c>
      <c r="Z10" s="66">
        <f t="shared" si="1"/>
        <v>89.723479845209724</v>
      </c>
    </row>
    <row r="11" spans="1:29" ht="12" customHeight="1">
      <c r="B11" s="44" t="s">
        <v>54</v>
      </c>
      <c r="C11" s="74" t="s">
        <v>23</v>
      </c>
      <c r="D11" s="44" t="s">
        <v>64</v>
      </c>
      <c r="E11" s="45">
        <v>0.55095574719087803</v>
      </c>
      <c r="F11" s="45">
        <v>1.89863669493282E-2</v>
      </c>
      <c r="G11" s="45">
        <v>1.89863669493282E-2</v>
      </c>
      <c r="H11" s="45">
        <v>1.34253888199661E-2</v>
      </c>
      <c r="I11" s="45">
        <v>1.34253888199661E-2</v>
      </c>
      <c r="J11" s="45">
        <v>0.88410354148536097</v>
      </c>
      <c r="K11" s="45">
        <v>4.44311962614631E-2</v>
      </c>
      <c r="L11" s="45">
        <v>4.44311962614631E-2</v>
      </c>
      <c r="M11" s="45">
        <v>3.1417600172710898E-2</v>
      </c>
      <c r="N11" s="45">
        <v>3.1417600172710898E-2</v>
      </c>
      <c r="O11" s="45">
        <v>0.88410354148536097</v>
      </c>
      <c r="P11" s="45">
        <v>4.44311962614631E-2</v>
      </c>
      <c r="Q11" s="45">
        <v>4.44311962614631E-2</v>
      </c>
      <c r="R11" s="45">
        <v>3.1417600172710898E-2</v>
      </c>
      <c r="S11" s="45">
        <v>3.1417600172710898E-2</v>
      </c>
      <c r="T11" s="46">
        <v>2</v>
      </c>
      <c r="U11" s="47">
        <v>23.7236345595032</v>
      </c>
      <c r="V11" s="45">
        <v>4.9716402055797401E-2</v>
      </c>
      <c r="W11" s="45">
        <v>3.5154805029851098E-2</v>
      </c>
      <c r="Y11" s="66">
        <f t="shared" si="0"/>
        <v>0.90050351163633391</v>
      </c>
      <c r="Z11" s="66">
        <f t="shared" si="1"/>
        <v>90.050351163633394</v>
      </c>
    </row>
    <row r="12" spans="1:29" ht="12" customHeight="1">
      <c r="B12" s="44" t="s">
        <v>54</v>
      </c>
      <c r="C12" s="74" t="s">
        <v>23</v>
      </c>
      <c r="D12" s="44" t="s">
        <v>65</v>
      </c>
      <c r="E12" s="45">
        <v>0.89108538974573404</v>
      </c>
      <c r="F12" s="45">
        <v>5.0838360867267202E-2</v>
      </c>
      <c r="G12" s="45">
        <v>5.0838360867267202E-2</v>
      </c>
      <c r="H12" s="45">
        <v>3.5948149713653399E-2</v>
      </c>
      <c r="I12" s="45">
        <v>3.5948149713653399E-2</v>
      </c>
      <c r="J12" s="45">
        <v>1.21214378136478</v>
      </c>
      <c r="K12" s="45">
        <v>9.8284198689952695E-2</v>
      </c>
      <c r="L12" s="45">
        <v>9.8284198689952806E-2</v>
      </c>
      <c r="M12" s="45">
        <v>6.9497423377151604E-2</v>
      </c>
      <c r="N12" s="45">
        <v>6.9497423377151604E-2</v>
      </c>
      <c r="O12" s="45">
        <v>1.21214378136478</v>
      </c>
      <c r="P12" s="45">
        <v>9.8284198689952695E-2</v>
      </c>
      <c r="Q12" s="45">
        <v>9.8284198689952806E-2</v>
      </c>
      <c r="R12" s="45">
        <v>6.9497423377151604E-2</v>
      </c>
      <c r="S12" s="45">
        <v>6.9497423377151604E-2</v>
      </c>
      <c r="T12" s="46">
        <v>2</v>
      </c>
      <c r="U12" s="47">
        <v>23.030007318540001</v>
      </c>
      <c r="V12" s="45">
        <v>8.2308892003108897E-2</v>
      </c>
      <c r="W12" s="45">
        <v>5.8201175687349498E-2</v>
      </c>
      <c r="Y12" s="66">
        <f t="shared" si="0"/>
        <v>1.2346288421074068</v>
      </c>
      <c r="Z12" s="66">
        <f t="shared" si="1"/>
        <v>123.46288421074067</v>
      </c>
    </row>
    <row r="13" spans="1:29" ht="12" customHeight="1">
      <c r="B13" s="44" t="s">
        <v>54</v>
      </c>
      <c r="C13" s="75" t="s">
        <v>23</v>
      </c>
      <c r="D13" s="55" t="s">
        <v>66</v>
      </c>
      <c r="E13" s="56">
        <v>0.35838326264451598</v>
      </c>
      <c r="F13" s="56">
        <v>3.0814397570917799E-2</v>
      </c>
      <c r="G13" s="56">
        <v>3.0814397570917799E-2</v>
      </c>
      <c r="H13" s="56">
        <v>2.17890694805742E-2</v>
      </c>
      <c r="I13" s="56">
        <v>2.17890694805742E-2</v>
      </c>
      <c r="J13" s="56">
        <v>0.89170390743925199</v>
      </c>
      <c r="K13" s="56">
        <v>9.63373862884222E-2</v>
      </c>
      <c r="L13" s="56">
        <v>9.63373862884222E-2</v>
      </c>
      <c r="M13" s="56">
        <v>6.8120819126331195E-2</v>
      </c>
      <c r="N13" s="56">
        <v>6.8120819126331195E-2</v>
      </c>
      <c r="O13" s="56">
        <v>0.89170390743925199</v>
      </c>
      <c r="P13" s="56">
        <v>9.63373862884222E-2</v>
      </c>
      <c r="Q13" s="56">
        <v>9.63373862884222E-2</v>
      </c>
      <c r="R13" s="56">
        <v>6.8120819126331195E-2</v>
      </c>
      <c r="S13" s="56">
        <v>6.8120819126331195E-2</v>
      </c>
      <c r="T13" s="57">
        <v>2</v>
      </c>
      <c r="U13" s="58">
        <v>24.344067743913399</v>
      </c>
      <c r="V13" s="56">
        <v>0.124045353668316</v>
      </c>
      <c r="W13" s="56">
        <v>8.7713310753549906E-2</v>
      </c>
      <c r="X13" s="56">
        <f>AVERAGE(O8:O13)</f>
        <v>0.9817879997811757</v>
      </c>
      <c r="Y13" s="76">
        <f t="shared" si="0"/>
        <v>0.90824486308449282</v>
      </c>
      <c r="Z13" s="76">
        <f t="shared" si="1"/>
        <v>90.824486308449281</v>
      </c>
      <c r="AA13" s="76">
        <f>AVERAGE(Z8:Z13)</f>
        <v>100</v>
      </c>
      <c r="AB13" s="66">
        <f>STDEVA(Z8:Z13)</f>
        <v>13.091508789939221</v>
      </c>
    </row>
    <row r="14" spans="1:29" ht="12" customHeight="1">
      <c r="B14" s="44" t="s">
        <v>67</v>
      </c>
      <c r="C14" s="44" t="s">
        <v>68</v>
      </c>
      <c r="D14" s="44" t="s">
        <v>55</v>
      </c>
      <c r="E14" s="45">
        <v>0.78447058288163696</v>
      </c>
      <c r="F14" s="45">
        <v>2.8981714518895099E-2</v>
      </c>
      <c r="G14" s="45">
        <v>2.92380923987592E-2</v>
      </c>
      <c r="H14" s="45">
        <v>2.0493166866723301E-2</v>
      </c>
      <c r="I14" s="45">
        <v>2.0674453404121499E-2</v>
      </c>
      <c r="T14" s="46">
        <v>2</v>
      </c>
      <c r="U14" s="47">
        <v>20.452078405279899</v>
      </c>
      <c r="V14" s="45">
        <v>5.6357454115951597E-2</v>
      </c>
      <c r="W14" s="45">
        <v>3.9850737975799098E-2</v>
      </c>
    </row>
    <row r="15" spans="1:29" ht="12" customHeight="1">
      <c r="B15" s="44" t="s">
        <v>67</v>
      </c>
      <c r="C15" s="44" t="s">
        <v>68</v>
      </c>
      <c r="D15" s="44" t="s">
        <v>56</v>
      </c>
      <c r="E15" s="45">
        <v>0.75605350757249701</v>
      </c>
      <c r="F15" s="45">
        <v>2.93819596998122E-2</v>
      </c>
      <c r="G15" s="45">
        <v>2.9693418028607501E-2</v>
      </c>
      <c r="H15" s="45">
        <v>2.0776182948287099E-2</v>
      </c>
      <c r="I15" s="45">
        <v>2.0996417244635201E-2</v>
      </c>
      <c r="T15" s="46">
        <v>2</v>
      </c>
      <c r="U15" s="47">
        <v>20.508363590601601</v>
      </c>
      <c r="V15" s="45">
        <v>5.9283274061250002E-2</v>
      </c>
      <c r="W15" s="45">
        <v>4.1919605099650398E-2</v>
      </c>
    </row>
    <row r="16" spans="1:29" ht="12" customHeight="1">
      <c r="B16" s="44" t="s">
        <v>67</v>
      </c>
      <c r="C16" s="44" t="s">
        <v>68</v>
      </c>
      <c r="D16" s="44" t="s">
        <v>57</v>
      </c>
      <c r="E16" s="45">
        <v>0.52238844441856402</v>
      </c>
      <c r="F16" s="45">
        <v>2.0915112095198099E-2</v>
      </c>
      <c r="G16" s="45">
        <v>2.20182622069823E-2</v>
      </c>
      <c r="H16" s="45">
        <v>1.4789217591791399E-2</v>
      </c>
      <c r="I16" s="45">
        <v>1.55692625165007E-2</v>
      </c>
      <c r="T16" s="46">
        <v>2</v>
      </c>
      <c r="U16" s="47">
        <v>21.072331275086601</v>
      </c>
      <c r="V16" s="45">
        <v>6.1076000429356202E-2</v>
      </c>
      <c r="W16" s="45">
        <v>4.3187254071350302E-2</v>
      </c>
    </row>
    <row r="17" spans="2:23" ht="12" customHeight="1">
      <c r="B17" s="44" t="s">
        <v>67</v>
      </c>
      <c r="C17" s="44" t="s">
        <v>68</v>
      </c>
      <c r="D17" s="44" t="s">
        <v>58</v>
      </c>
      <c r="E17" s="45">
        <v>0.55938033166841605</v>
      </c>
      <c r="F17" s="45">
        <v>6.3263745284374007E-2</v>
      </c>
      <c r="G17" s="45">
        <v>6.3606346843397901E-2</v>
      </c>
      <c r="H17" s="45">
        <v>4.4734223293839297E-2</v>
      </c>
      <c r="I17" s="45">
        <v>4.4976479179470202E-2</v>
      </c>
      <c r="T17" s="46">
        <v>2</v>
      </c>
      <c r="U17" s="47">
        <v>20.967961352031299</v>
      </c>
      <c r="V17" s="45">
        <v>0.17252485115103999</v>
      </c>
      <c r="W17" s="45">
        <v>0.1219934921721</v>
      </c>
    </row>
    <row r="18" spans="2:23" ht="12" customHeight="1">
      <c r="B18" s="44" t="s">
        <v>67</v>
      </c>
      <c r="C18" s="44" t="s">
        <v>68</v>
      </c>
      <c r="D18" s="44" t="s">
        <v>59</v>
      </c>
      <c r="E18" s="45">
        <v>1</v>
      </c>
      <c r="F18" s="45">
        <v>5.7578583420920898E-2</v>
      </c>
      <c r="G18" s="45">
        <v>5.7578583420920898E-2</v>
      </c>
      <c r="H18" s="45">
        <v>4.0714206788048497E-2</v>
      </c>
      <c r="I18" s="45">
        <v>4.0714206788048497E-2</v>
      </c>
      <c r="T18" s="46">
        <v>2</v>
      </c>
      <c r="U18" s="47">
        <v>20.081776109779199</v>
      </c>
      <c r="V18" s="45">
        <v>8.7834458934095902E-2</v>
      </c>
      <c r="W18" s="45">
        <v>6.2108341534150603E-2</v>
      </c>
    </row>
    <row r="19" spans="2:23" ht="12" customHeight="1">
      <c r="B19" s="44" t="s">
        <v>67</v>
      </c>
      <c r="C19" s="44" t="s">
        <v>68</v>
      </c>
      <c r="D19" s="44" t="s">
        <v>60</v>
      </c>
      <c r="E19" s="45">
        <v>0.54723037113712203</v>
      </c>
      <c r="F19" s="45">
        <v>1.4888278326015201E-2</v>
      </c>
      <c r="G19" s="45">
        <v>1.63237070367897E-2</v>
      </c>
      <c r="H19" s="45">
        <v>1.0527602564518001E-2</v>
      </c>
      <c r="I19" s="45">
        <v>1.15426039398166E-2</v>
      </c>
      <c r="T19" s="46">
        <v>2</v>
      </c>
      <c r="U19" s="47">
        <v>21.001460318105401</v>
      </c>
      <c r="V19" s="45">
        <v>4.1502880592385098E-2</v>
      </c>
      <c r="W19" s="45">
        <v>2.9346968305651099E-2</v>
      </c>
    </row>
    <row r="20" spans="2:23" ht="12" customHeight="1">
      <c r="B20" s="44" t="s">
        <v>67</v>
      </c>
      <c r="C20" s="44" t="s">
        <v>68</v>
      </c>
      <c r="D20" s="44" t="s">
        <v>61</v>
      </c>
      <c r="E20" s="45">
        <v>0.78953067955962597</v>
      </c>
      <c r="F20" s="45">
        <v>4.2944442920208097E-2</v>
      </c>
      <c r="G20" s="45">
        <v>4.3110953337821299E-2</v>
      </c>
      <c r="H20" s="45">
        <v>3.03663068031578E-2</v>
      </c>
      <c r="I20" s="45">
        <v>3.04840474485902E-2</v>
      </c>
      <c r="T20" s="46">
        <v>2</v>
      </c>
      <c r="U20" s="47">
        <v>20.442270208184102</v>
      </c>
      <c r="V20" s="45">
        <v>8.2973979050443195E-2</v>
      </c>
      <c r="W20" s="45">
        <v>5.8671463248599003E-2</v>
      </c>
    </row>
    <row r="21" spans="2:23" ht="12" customHeight="1">
      <c r="B21" s="44" t="s">
        <v>67</v>
      </c>
      <c r="C21" s="44" t="s">
        <v>68</v>
      </c>
      <c r="D21" s="44" t="s">
        <v>62</v>
      </c>
      <c r="E21" s="45">
        <v>0.75594685164112796</v>
      </c>
      <c r="F21" s="45">
        <v>7.7266186209331802E-2</v>
      </c>
      <c r="G21" s="45">
        <v>7.7385246806942504E-2</v>
      </c>
      <c r="H21" s="45">
        <v>5.4635444225040998E-2</v>
      </c>
      <c r="I21" s="45">
        <v>5.4719632780983699E-2</v>
      </c>
      <c r="T21" s="46">
        <v>2</v>
      </c>
      <c r="U21" s="47">
        <v>20.508578802891702</v>
      </c>
      <c r="V21" s="45">
        <v>0.15592012281072101</v>
      </c>
      <c r="W21" s="45">
        <v>0.11025217616290001</v>
      </c>
    </row>
    <row r="22" spans="2:23" ht="12" customHeight="1">
      <c r="B22" s="44" t="s">
        <v>67</v>
      </c>
      <c r="C22" s="44" t="s">
        <v>68</v>
      </c>
      <c r="D22" s="44" t="s">
        <v>63</v>
      </c>
      <c r="E22" s="45">
        <v>0.58530440279415796</v>
      </c>
      <c r="F22" s="45">
        <v>2.65842634110313E-2</v>
      </c>
      <c r="G22" s="45">
        <v>2.7334563550887401E-2</v>
      </c>
      <c r="H22" s="45">
        <v>1.8797912930789699E-2</v>
      </c>
      <c r="I22" s="45">
        <v>1.9328455247607099E-2</v>
      </c>
      <c r="T22" s="46">
        <v>2</v>
      </c>
      <c r="U22" s="47">
        <v>20.898853796717301</v>
      </c>
      <c r="V22" s="45">
        <v>6.9286208270112296E-2</v>
      </c>
      <c r="W22" s="45">
        <v>4.8992747710499898E-2</v>
      </c>
    </row>
    <row r="23" spans="2:23" ht="12" customHeight="1">
      <c r="B23" s="44" t="s">
        <v>67</v>
      </c>
      <c r="C23" s="44" t="s">
        <v>68</v>
      </c>
      <c r="D23" s="44" t="s">
        <v>64</v>
      </c>
      <c r="E23" s="45">
        <v>0.78770255832165703</v>
      </c>
      <c r="F23" s="45">
        <v>6.6142507769610295E-2</v>
      </c>
      <c r="G23" s="45">
        <v>6.6252361225644998E-2</v>
      </c>
      <c r="H23" s="45">
        <v>4.6769815768575397E-2</v>
      </c>
      <c r="I23" s="45">
        <v>4.6847493892274203E-2</v>
      </c>
      <c r="T23" s="46">
        <v>2</v>
      </c>
      <c r="U23" s="47">
        <v>20.445806460281101</v>
      </c>
      <c r="V23" s="45">
        <v>0.12809210286841299</v>
      </c>
      <c r="W23" s="45">
        <v>9.0574794554699495E-2</v>
      </c>
    </row>
    <row r="24" spans="2:23" ht="12" customHeight="1">
      <c r="B24" s="44" t="s">
        <v>67</v>
      </c>
      <c r="C24" s="44" t="s">
        <v>68</v>
      </c>
      <c r="D24" s="44" t="s">
        <v>65</v>
      </c>
      <c r="E24" s="45">
        <v>0.83359391596807897</v>
      </c>
      <c r="F24" s="45">
        <v>7.9158487323284996E-2</v>
      </c>
      <c r="G24" s="45">
        <v>7.9218314137005794E-2</v>
      </c>
      <c r="H24" s="45">
        <v>5.5973503174764197E-2</v>
      </c>
      <c r="I24" s="45">
        <v>5.6015807120442997E-2</v>
      </c>
      <c r="T24" s="46">
        <v>2</v>
      </c>
      <c r="U24" s="47">
        <v>20.359425417471201</v>
      </c>
      <c r="V24" s="45">
        <v>0.14485947425481799</v>
      </c>
      <c r="W24" s="45">
        <v>0.1024311165647</v>
      </c>
    </row>
    <row r="25" spans="2:23" ht="12" customHeight="1">
      <c r="B25" s="44" t="s">
        <v>67</v>
      </c>
      <c r="C25" s="44" t="s">
        <v>68</v>
      </c>
      <c r="D25" s="44" t="s">
        <v>66</v>
      </c>
      <c r="E25" s="45">
        <v>0.50122422219819596</v>
      </c>
      <c r="F25" s="45">
        <v>7.6998149972843204E-3</v>
      </c>
      <c r="G25" s="45">
        <v>1.04221032454253E-2</v>
      </c>
      <c r="H25" s="45">
        <v>5.44459139846162E-3</v>
      </c>
      <c r="I25" s="45">
        <v>7.3695398790665301E-3</v>
      </c>
      <c r="T25" s="46">
        <v>2</v>
      </c>
      <c r="U25" s="47">
        <v>21.135421563045099</v>
      </c>
      <c r="V25" s="45">
        <v>2.34343112802478E-2</v>
      </c>
      <c r="W25" s="45">
        <v>1.6570560418699601E-2</v>
      </c>
    </row>
    <row r="26" spans="2:23" ht="12" customHeight="1">
      <c r="B26" s="44" t="s">
        <v>69</v>
      </c>
      <c r="C26" s="44" t="s">
        <v>37</v>
      </c>
      <c r="D26" s="44" t="s">
        <v>55</v>
      </c>
      <c r="E26" s="45">
        <v>0.77133560656053601</v>
      </c>
      <c r="F26" s="45">
        <v>8.2863610694569503E-2</v>
      </c>
      <c r="G26" s="45">
        <v>8.3009420800052802E-2</v>
      </c>
      <c r="H26" s="45">
        <v>5.8593421035732202E-2</v>
      </c>
      <c r="I26" s="45">
        <v>5.8696524350085003E-2</v>
      </c>
      <c r="T26" s="46">
        <v>2</v>
      </c>
      <c r="U26" s="47">
        <v>23.5231713882336</v>
      </c>
      <c r="V26" s="45">
        <v>0.15417912103064499</v>
      </c>
      <c r="W26" s="45">
        <v>0.109021101998151</v>
      </c>
    </row>
    <row r="27" spans="2:23" ht="12" customHeight="1">
      <c r="B27" s="44" t="s">
        <v>69</v>
      </c>
      <c r="C27" s="44" t="s">
        <v>37</v>
      </c>
      <c r="D27" s="44" t="s">
        <v>56</v>
      </c>
      <c r="E27" s="45">
        <v>1</v>
      </c>
      <c r="F27" s="45">
        <v>9.87959984805514E-2</v>
      </c>
      <c r="G27" s="45">
        <v>9.87959984805514E-2</v>
      </c>
      <c r="H27" s="45">
        <v>6.9859320479693704E-2</v>
      </c>
      <c r="I27" s="45">
        <v>6.9859320479693704E-2</v>
      </c>
      <c r="T27" s="46">
        <v>2</v>
      </c>
      <c r="U27" s="47">
        <v>23.150554246347799</v>
      </c>
      <c r="V27" s="45">
        <v>0.14178962266237899</v>
      </c>
      <c r="W27" s="45">
        <v>0.10026040368645001</v>
      </c>
    </row>
    <row r="28" spans="2:23" ht="12" customHeight="1">
      <c r="B28" s="44" t="s">
        <v>69</v>
      </c>
      <c r="C28" s="44" t="s">
        <v>37</v>
      </c>
      <c r="D28" s="44" t="s">
        <v>57</v>
      </c>
      <c r="E28" s="45">
        <v>0.50857314612403304</v>
      </c>
      <c r="F28" s="45">
        <v>6.6513274666897798E-2</v>
      </c>
      <c r="G28" s="45">
        <v>6.7047188729436699E-2</v>
      </c>
      <c r="H28" s="45">
        <v>4.7031987555886903E-2</v>
      </c>
      <c r="I28" s="45">
        <v>4.7409521810078903E-2</v>
      </c>
      <c r="T28" s="46">
        <v>2</v>
      </c>
      <c r="U28" s="47">
        <v>24.120942924669901</v>
      </c>
      <c r="V28" s="45">
        <v>0.187698152283645</v>
      </c>
      <c r="W28" s="45">
        <v>0.13272263629594999</v>
      </c>
    </row>
    <row r="29" spans="2:23" ht="12" customHeight="1">
      <c r="B29" s="44" t="s">
        <v>69</v>
      </c>
      <c r="C29" s="44" t="s">
        <v>37</v>
      </c>
      <c r="D29" s="44" t="s">
        <v>58</v>
      </c>
      <c r="E29" s="45">
        <v>0.76606709554557395</v>
      </c>
      <c r="F29" s="45">
        <v>6.8749400204903804E-2</v>
      </c>
      <c r="G29" s="45">
        <v>6.8931943936704598E-2</v>
      </c>
      <c r="H29" s="45">
        <v>4.8613167087395298E-2</v>
      </c>
      <c r="I29" s="45">
        <v>4.8742244998014703E-2</v>
      </c>
      <c r="T29" s="46">
        <v>2</v>
      </c>
      <c r="U29" s="47">
        <v>23.533007807687</v>
      </c>
      <c r="V29" s="45">
        <v>0.128797429861054</v>
      </c>
      <c r="W29" s="45">
        <v>9.1073536054150098E-2</v>
      </c>
    </row>
    <row r="30" spans="2:23" ht="12" customHeight="1">
      <c r="B30" s="44" t="s">
        <v>69</v>
      </c>
      <c r="C30" s="44" t="s">
        <v>37</v>
      </c>
      <c r="D30" s="44" t="s">
        <v>59</v>
      </c>
      <c r="E30" s="45">
        <v>0.693629523603144</v>
      </c>
      <c r="F30" s="45">
        <v>1.96453854667855E-2</v>
      </c>
      <c r="G30" s="45">
        <v>2.0609928361997699E-2</v>
      </c>
      <c r="H30" s="45">
        <v>1.3891385282587701E-2</v>
      </c>
      <c r="I30" s="45">
        <v>1.45734201045375E-2</v>
      </c>
      <c r="T30" s="46">
        <v>2</v>
      </c>
      <c r="U30" s="47">
        <v>23.675566353336698</v>
      </c>
      <c r="V30" s="45">
        <v>4.0647896534763799E-2</v>
      </c>
      <c r="W30" s="45">
        <v>2.8742403280700698E-2</v>
      </c>
    </row>
    <row r="31" spans="2:23" ht="12" customHeight="1">
      <c r="B31" s="44" t="s">
        <v>69</v>
      </c>
      <c r="C31" s="44" t="s">
        <v>37</v>
      </c>
      <c r="D31" s="44" t="s">
        <v>60</v>
      </c>
      <c r="E31" s="45">
        <v>0.64306176091644895</v>
      </c>
      <c r="F31" s="45">
        <v>3.6118218769560798E-2</v>
      </c>
      <c r="G31" s="45">
        <v>3.6785040210634702E-2</v>
      </c>
      <c r="H31" s="45">
        <v>2.55394374163357E-2</v>
      </c>
      <c r="I31" s="45">
        <v>2.60109513791596E-2</v>
      </c>
      <c r="T31" s="46">
        <v>2</v>
      </c>
      <c r="U31" s="47">
        <v>23.7842051682019</v>
      </c>
      <c r="V31" s="45">
        <v>8.06081085680629E-2</v>
      </c>
      <c r="W31" s="45">
        <v>5.6998540187098698E-2</v>
      </c>
    </row>
    <row r="32" spans="2:23" ht="12" customHeight="1">
      <c r="B32" s="44" t="s">
        <v>69</v>
      </c>
      <c r="C32" s="44" t="s">
        <v>37</v>
      </c>
      <c r="D32" s="44" t="s">
        <v>61</v>
      </c>
      <c r="E32" s="45">
        <v>0.52933697116398104</v>
      </c>
      <c r="F32" s="45">
        <v>1.1089716101830399E-2</v>
      </c>
      <c r="G32" s="45">
        <v>1.38332920907638E-2</v>
      </c>
      <c r="H32" s="45">
        <v>7.8416134570378892E-3</v>
      </c>
      <c r="I32" s="45">
        <v>9.7816146435132905E-3</v>
      </c>
      <c r="T32" s="46">
        <v>2</v>
      </c>
      <c r="U32" s="47">
        <v>24.063512682131201</v>
      </c>
      <c r="V32" s="45">
        <v>3.00672211711407E-2</v>
      </c>
      <c r="W32" s="45">
        <v>2.12607359815493E-2</v>
      </c>
    </row>
    <row r="33" spans="2:29" ht="12" customHeight="1">
      <c r="B33" s="44" t="s">
        <v>69</v>
      </c>
      <c r="C33" s="44" t="s">
        <v>37</v>
      </c>
      <c r="D33" s="44" t="s">
        <v>62</v>
      </c>
      <c r="E33" s="45">
        <v>0.87006543469270403</v>
      </c>
      <c r="F33" s="45">
        <v>5.1222392307945397E-2</v>
      </c>
      <c r="G33" s="45">
        <v>5.1308651638507501E-2</v>
      </c>
      <c r="H33" s="45">
        <v>3.6219700949545797E-2</v>
      </c>
      <c r="I33" s="45">
        <v>3.6280695507126898E-2</v>
      </c>
      <c r="T33" s="46">
        <v>2</v>
      </c>
      <c r="U33" s="47">
        <v>23.350311851520601</v>
      </c>
      <c r="V33" s="45">
        <v>8.4491502725935003E-2</v>
      </c>
      <c r="W33" s="45">
        <v>5.9744514530150297E-2</v>
      </c>
    </row>
    <row r="34" spans="2:29" ht="12" customHeight="1">
      <c r="B34" s="44" t="s">
        <v>69</v>
      </c>
      <c r="C34" s="44" t="s">
        <v>37</v>
      </c>
      <c r="D34" s="44" t="s">
        <v>63</v>
      </c>
      <c r="E34" s="45">
        <v>0.66106608098132003</v>
      </c>
      <c r="F34" s="45">
        <v>6.7203972749218299E-2</v>
      </c>
      <c r="G34" s="45">
        <v>6.7539045099517706E-2</v>
      </c>
      <c r="H34" s="45">
        <v>4.75203848536482E-2</v>
      </c>
      <c r="I34" s="45">
        <v>4.7757316784733002E-2</v>
      </c>
      <c r="T34" s="46">
        <v>2</v>
      </c>
      <c r="U34" s="47">
        <v>23.744575609201</v>
      </c>
      <c r="V34" s="45">
        <v>0.14589995728386801</v>
      </c>
      <c r="W34" s="45">
        <v>0.10316684917025</v>
      </c>
    </row>
    <row r="35" spans="2:29" ht="12" customHeight="1">
      <c r="B35" s="44" t="s">
        <v>69</v>
      </c>
      <c r="C35" s="44" t="s">
        <v>37</v>
      </c>
      <c r="D35" s="44" t="s">
        <v>64</v>
      </c>
      <c r="E35" s="45">
        <v>0.71794442281719395</v>
      </c>
      <c r="F35" s="45">
        <v>4.09974341367733E-2</v>
      </c>
      <c r="G35" s="45">
        <v>4.1411601931153397E-2</v>
      </c>
      <c r="H35" s="45">
        <v>2.89895636893612E-2</v>
      </c>
      <c r="I35" s="45">
        <v>2.9282424545316502E-2</v>
      </c>
      <c r="T35" s="46">
        <v>2</v>
      </c>
      <c r="U35" s="47">
        <v>23.6261185632804</v>
      </c>
      <c r="V35" s="45">
        <v>8.1954148560007906E-2</v>
      </c>
      <c r="W35" s="45">
        <v>5.79503341931513E-2</v>
      </c>
    </row>
    <row r="36" spans="2:29" ht="12" customHeight="1">
      <c r="B36" s="44" t="s">
        <v>69</v>
      </c>
      <c r="C36" s="44" t="s">
        <v>37</v>
      </c>
      <c r="D36" s="44" t="s">
        <v>65</v>
      </c>
      <c r="E36" s="45">
        <v>0.79631798511141805</v>
      </c>
      <c r="F36" s="45">
        <v>6.0984299078251897E-2</v>
      </c>
      <c r="G36" s="45">
        <v>6.1146723200058102E-2</v>
      </c>
      <c r="H36" s="45">
        <v>4.3122411424140403E-2</v>
      </c>
      <c r="I36" s="45">
        <v>4.32372626220979E-2</v>
      </c>
      <c r="T36" s="46">
        <v>2</v>
      </c>
      <c r="U36" s="47">
        <v>23.477425133989701</v>
      </c>
      <c r="V36" s="45">
        <v>0.109909847192792</v>
      </c>
      <c r="W36" s="45">
        <v>7.7717998269200395E-2</v>
      </c>
    </row>
    <row r="37" spans="2:29" ht="12" customHeight="1">
      <c r="B37" s="44" t="s">
        <v>69</v>
      </c>
      <c r="C37" s="44" t="s">
        <v>37</v>
      </c>
      <c r="D37" s="44" t="s">
        <v>66</v>
      </c>
      <c r="E37" s="45">
        <v>0.45659164674745401</v>
      </c>
      <c r="F37" s="45">
        <v>8.4240255549094898E-3</v>
      </c>
      <c r="G37" s="45">
        <v>1.2175150443552401E-2</v>
      </c>
      <c r="H37" s="45">
        <v>5.9566855947652698E-3</v>
      </c>
      <c r="I37" s="45">
        <v>8.6091314406022794E-3</v>
      </c>
      <c r="T37" s="46">
        <v>2</v>
      </c>
      <c r="U37" s="47">
        <v>24.275683019527701</v>
      </c>
      <c r="V37" s="45">
        <v>2.6478708936552402E-2</v>
      </c>
      <c r="W37" s="45">
        <v>1.8723274646101001E-2</v>
      </c>
    </row>
    <row r="38" spans="2:29" ht="12" customHeight="1">
      <c r="B38" s="44" t="s">
        <v>38</v>
      </c>
      <c r="C38" s="77" t="s">
        <v>39</v>
      </c>
      <c r="D38" s="44" t="s">
        <v>55</v>
      </c>
      <c r="E38" s="45">
        <v>0.79781344397947196</v>
      </c>
      <c r="F38" s="45">
        <v>1.03109294831505E-2</v>
      </c>
      <c r="G38" s="45">
        <v>1.1291451487208301E-2</v>
      </c>
      <c r="H38" s="45">
        <v>7.2909281578720404E-3</v>
      </c>
      <c r="I38" s="45">
        <v>7.9842619160438999E-3</v>
      </c>
      <c r="J38" s="45">
        <v>0.98964489197056504</v>
      </c>
      <c r="K38" s="45">
        <v>4.3294730928547298E-2</v>
      </c>
      <c r="L38" s="45">
        <v>4.3669509138789697E-2</v>
      </c>
      <c r="M38" s="45">
        <v>3.0613997829222798E-2</v>
      </c>
      <c r="N38" s="45">
        <v>3.08790060431261E-2</v>
      </c>
      <c r="O38" s="45">
        <v>0.98964489197056504</v>
      </c>
      <c r="P38" s="45">
        <v>4.3294730928547298E-2</v>
      </c>
      <c r="Q38" s="45">
        <v>4.3669509138789697E-2</v>
      </c>
      <c r="R38" s="45">
        <v>3.0613997829222798E-2</v>
      </c>
      <c r="S38" s="45">
        <v>3.08790060431261E-2</v>
      </c>
      <c r="T38" s="46">
        <v>2</v>
      </c>
      <c r="U38" s="47">
        <v>24.371418773336799</v>
      </c>
      <c r="V38" s="45">
        <v>1.73804940901949E-2</v>
      </c>
      <c r="W38" s="45">
        <v>1.2289865231549501E-2</v>
      </c>
      <c r="Y38" s="66">
        <f>O38/$X$49</f>
        <v>0.98861212348609373</v>
      </c>
      <c r="Z38" s="66">
        <f>Y38*100</f>
        <v>98.861212348609371</v>
      </c>
    </row>
    <row r="39" spans="2:29" ht="12" customHeight="1">
      <c r="B39" s="44" t="s">
        <v>38</v>
      </c>
      <c r="C39" s="77" t="s">
        <v>39</v>
      </c>
      <c r="D39" s="44" t="s">
        <v>56</v>
      </c>
      <c r="E39" s="45">
        <v>1</v>
      </c>
      <c r="F39" s="45">
        <v>2.4865311306993699E-2</v>
      </c>
      <c r="G39" s="45">
        <v>2.4865311306993699E-2</v>
      </c>
      <c r="H39" s="45">
        <v>1.75824302414898E-2</v>
      </c>
      <c r="I39" s="45">
        <v>1.75824302414898E-2</v>
      </c>
      <c r="J39" s="45">
        <v>1.09769702997963</v>
      </c>
      <c r="K39" s="45">
        <v>7.43062694015868E-2</v>
      </c>
      <c r="L39" s="45">
        <v>7.43062694015868E-2</v>
      </c>
      <c r="M39" s="45">
        <v>5.2542466978536498E-2</v>
      </c>
      <c r="N39" s="45">
        <v>5.2542466978536498E-2</v>
      </c>
      <c r="O39" s="45">
        <v>1.09769702997963</v>
      </c>
      <c r="P39" s="45">
        <v>7.43062694015868E-2</v>
      </c>
      <c r="Q39" s="45">
        <v>7.43062694015868E-2</v>
      </c>
      <c r="R39" s="45">
        <v>5.2542466978536498E-2</v>
      </c>
      <c r="S39" s="45">
        <v>5.2542466978536498E-2</v>
      </c>
      <c r="T39" s="46">
        <v>2</v>
      </c>
      <c r="U39" s="47">
        <v>24.067649130914401</v>
      </c>
      <c r="V39" s="45">
        <v>3.3439482887820803E-2</v>
      </c>
      <c r="W39" s="45">
        <v>2.3645285109349601E-2</v>
      </c>
      <c r="Y39" s="66">
        <f t="shared" ref="Y39:Y49" si="2">O39/$X$49</f>
        <v>1.0965515010052891</v>
      </c>
      <c r="Z39" s="66">
        <f t="shared" ref="Z39:Z61" si="3">Y39*100</f>
        <v>109.65515010052891</v>
      </c>
    </row>
    <row r="40" spans="2:29" ht="12" customHeight="1">
      <c r="B40" s="44" t="s">
        <v>38</v>
      </c>
      <c r="C40" s="77" t="s">
        <v>39</v>
      </c>
      <c r="D40" s="44" t="s">
        <v>57</v>
      </c>
      <c r="E40" s="45">
        <v>0.503635478458204</v>
      </c>
      <c r="F40" s="45">
        <v>2.47483445427709E-2</v>
      </c>
      <c r="G40" s="45">
        <v>2.6273793282401599E-2</v>
      </c>
      <c r="H40" s="45">
        <v>1.7499722249334399E-2</v>
      </c>
      <c r="I40" s="45">
        <v>1.8578377397479799E-2</v>
      </c>
      <c r="J40" s="45">
        <v>1.08047915292219</v>
      </c>
      <c r="K40" s="45">
        <v>7.2438297504074906E-2</v>
      </c>
      <c r="L40" s="45">
        <v>7.4870103395028906E-2</v>
      </c>
      <c r="M40" s="45">
        <v>5.1221611382739902E-2</v>
      </c>
      <c r="N40" s="45">
        <v>5.29411578187629E-2</v>
      </c>
      <c r="O40" s="45">
        <v>1.08047915292219</v>
      </c>
      <c r="P40" s="45">
        <v>7.2438297504074906E-2</v>
      </c>
      <c r="Q40" s="45">
        <v>7.4870103395028906E-2</v>
      </c>
      <c r="R40" s="45">
        <v>5.1221611382739902E-2</v>
      </c>
      <c r="S40" s="45">
        <v>5.29411578187629E-2</v>
      </c>
      <c r="T40" s="46">
        <v>2</v>
      </c>
      <c r="U40" s="47">
        <v>24.990067741266198</v>
      </c>
      <c r="V40" s="45">
        <v>6.6083873211605998E-2</v>
      </c>
      <c r="W40" s="45">
        <v>4.6728354874998601E-2</v>
      </c>
      <c r="Y40" s="66">
        <f t="shared" si="2"/>
        <v>1.079351592090704</v>
      </c>
      <c r="Z40" s="66">
        <f t="shared" si="3"/>
        <v>107.93515920907039</v>
      </c>
    </row>
    <row r="41" spans="2:29" ht="12" customHeight="1">
      <c r="B41" s="44" t="s">
        <v>38</v>
      </c>
      <c r="C41" s="77" t="s">
        <v>39</v>
      </c>
      <c r="D41" s="44" t="s">
        <v>58</v>
      </c>
      <c r="E41" s="45">
        <v>0.72310124594509895</v>
      </c>
      <c r="F41" s="45">
        <v>4.2597178516327501E-2</v>
      </c>
      <c r="G41" s="45">
        <v>4.3015874928725002E-2</v>
      </c>
      <c r="H41" s="45">
        <v>3.0120753788309099E-2</v>
      </c>
      <c r="I41" s="45">
        <v>3.0416816860773799E-2</v>
      </c>
      <c r="J41" s="45">
        <v>1.2287569143280701</v>
      </c>
      <c r="K41" s="45">
        <v>9.4156671048242005E-2</v>
      </c>
      <c r="L41" s="45">
        <v>9.4704733111973402E-2</v>
      </c>
      <c r="M41" s="45">
        <v>6.6578820592162996E-2</v>
      </c>
      <c r="N41" s="45">
        <v>6.6966358993938505E-2</v>
      </c>
      <c r="O41" s="45">
        <v>1.2287569143280701</v>
      </c>
      <c r="P41" s="45">
        <v>9.4156671048242005E-2</v>
      </c>
      <c r="Q41" s="45">
        <v>9.4704733111973402E-2</v>
      </c>
      <c r="R41" s="45">
        <v>6.6578820592162996E-2</v>
      </c>
      <c r="S41" s="45">
        <v>6.6966358993938505E-2</v>
      </c>
      <c r="T41" s="46">
        <v>2</v>
      </c>
      <c r="U41" s="47">
        <v>24.503649383767801</v>
      </c>
      <c r="V41" s="45">
        <v>7.9222287103297803E-2</v>
      </c>
      <c r="W41" s="45">
        <v>5.6018616431849501E-2</v>
      </c>
      <c r="Y41" s="66">
        <f t="shared" si="2"/>
        <v>1.2274746145592434</v>
      </c>
      <c r="Z41" s="66">
        <f t="shared" si="3"/>
        <v>122.74746145592434</v>
      </c>
    </row>
    <row r="42" spans="2:29" ht="12" customHeight="1">
      <c r="B42" s="44" t="s">
        <v>38</v>
      </c>
      <c r="C42" s="77" t="s">
        <v>39</v>
      </c>
      <c r="D42" s="44" t="s">
        <v>59</v>
      </c>
      <c r="E42" s="45">
        <v>0.82707793111544703</v>
      </c>
      <c r="F42" s="45">
        <v>9.1593138465031008E-3</v>
      </c>
      <c r="G42" s="45">
        <v>9.9987549712747797E-3</v>
      </c>
      <c r="H42" s="45">
        <v>6.4766129318781802E-3</v>
      </c>
      <c r="I42" s="45">
        <v>7.0701874436110996E-3</v>
      </c>
      <c r="J42" s="45">
        <v>0.97294181634910204</v>
      </c>
      <c r="K42" s="45">
        <v>8.1208540420645806E-2</v>
      </c>
      <c r="L42" s="45">
        <v>8.1345447282672401E-2</v>
      </c>
      <c r="M42" s="45">
        <v>5.7423109621700497E-2</v>
      </c>
      <c r="N42" s="45">
        <v>5.7519917392230398E-2</v>
      </c>
      <c r="O42" s="45">
        <v>0.97294181634910204</v>
      </c>
      <c r="P42" s="45">
        <v>8.1208540420645806E-2</v>
      </c>
      <c r="Q42" s="45">
        <v>8.1345447282672401E-2</v>
      </c>
      <c r="R42" s="45">
        <v>5.7423109621700497E-2</v>
      </c>
      <c r="S42" s="45">
        <v>5.7519917392230398E-2</v>
      </c>
      <c r="T42" s="46">
        <v>2</v>
      </c>
      <c r="U42" s="47">
        <v>24.322972631671501</v>
      </c>
      <c r="V42" s="45">
        <v>1.48929989800531E-2</v>
      </c>
      <c r="W42" s="45">
        <v>1.0530940570999899E-2</v>
      </c>
      <c r="Y42" s="66">
        <f t="shared" si="2"/>
        <v>0.97192647877367244</v>
      </c>
      <c r="Z42" s="66">
        <f t="shared" si="3"/>
        <v>97.19264787736725</v>
      </c>
    </row>
    <row r="43" spans="2:29" ht="12" customHeight="1">
      <c r="B43" s="44" t="s">
        <v>38</v>
      </c>
      <c r="C43" s="78" t="s">
        <v>39</v>
      </c>
      <c r="D43" s="55" t="s">
        <v>60</v>
      </c>
      <c r="E43" s="56">
        <v>0.49800640202493601</v>
      </c>
      <c r="F43" s="56">
        <v>9.6826906525453501E-3</v>
      </c>
      <c r="G43" s="56">
        <v>1.31289991471029E-2</v>
      </c>
      <c r="H43" s="56">
        <v>6.8466962205464103E-3</v>
      </c>
      <c r="I43" s="56">
        <v>9.2836043271088704E-3</v>
      </c>
      <c r="J43" s="56">
        <v>0.90601305301032398</v>
      </c>
      <c r="K43" s="56">
        <v>3.13864285855745E-2</v>
      </c>
      <c r="L43" s="56">
        <v>3.5288948984118898E-2</v>
      </c>
      <c r="M43" s="56">
        <v>2.2193556490086998E-2</v>
      </c>
      <c r="N43" s="56">
        <v>2.49530551276166E-2</v>
      </c>
      <c r="O43" s="56">
        <v>0.90601305301032398</v>
      </c>
      <c r="P43" s="56">
        <v>3.13864285855745E-2</v>
      </c>
      <c r="Q43" s="56">
        <v>3.5288948984118898E-2</v>
      </c>
      <c r="R43" s="56">
        <v>2.2193556490086998E-2</v>
      </c>
      <c r="S43" s="56">
        <v>2.49530551276166E-2</v>
      </c>
      <c r="T43" s="57">
        <v>2</v>
      </c>
      <c r="U43" s="58">
        <v>25.005183323856102</v>
      </c>
      <c r="V43" s="56">
        <v>2.6147295992798501E-2</v>
      </c>
      <c r="W43" s="56">
        <v>1.8488930306199702E-2</v>
      </c>
      <c r="X43" s="56">
        <f>AVERAGE(O38:O43)</f>
        <v>1.0459221430933134</v>
      </c>
      <c r="Y43" s="76">
        <f t="shared" si="2"/>
        <v>0.90506756060667448</v>
      </c>
      <c r="Z43" s="76">
        <f t="shared" si="3"/>
        <v>90.506756060667442</v>
      </c>
      <c r="AA43" s="76">
        <f>AVERAGE(Z38:Z43)</f>
        <v>104.48306450869461</v>
      </c>
      <c r="AB43" s="76">
        <f>STDEVA(Z38:Z43)</f>
        <v>11.422330911317333</v>
      </c>
    </row>
    <row r="44" spans="2:29" ht="12" customHeight="1">
      <c r="B44" s="44" t="s">
        <v>38</v>
      </c>
      <c r="C44" s="77" t="s">
        <v>39</v>
      </c>
      <c r="D44" s="44" t="s">
        <v>61</v>
      </c>
      <c r="E44" s="45">
        <v>0.51922689627051299</v>
      </c>
      <c r="F44" s="45">
        <v>1.02527641281715E-2</v>
      </c>
      <c r="G44" s="45">
        <v>1.34407445974243E-2</v>
      </c>
      <c r="H44" s="45">
        <v>7.2497990409362799E-3</v>
      </c>
      <c r="I44" s="45">
        <v>9.5040416490351897E-3</v>
      </c>
      <c r="J44" s="45">
        <v>0.86302644607562395</v>
      </c>
      <c r="K44" s="45">
        <v>3.56925477198307E-2</v>
      </c>
      <c r="L44" s="45">
        <v>3.8505025977439697E-2</v>
      </c>
      <c r="M44" s="45">
        <v>2.52384425305167E-2</v>
      </c>
      <c r="N44" s="45">
        <v>2.7227164978411801E-2</v>
      </c>
      <c r="O44" s="45">
        <v>0.86302644607562395</v>
      </c>
      <c r="P44" s="45">
        <v>3.56925477198307E-2</v>
      </c>
      <c r="Q44" s="45">
        <v>3.8505025977439697E-2</v>
      </c>
      <c r="R44" s="45">
        <v>2.52384425305167E-2</v>
      </c>
      <c r="S44" s="45">
        <v>2.7227164978411801E-2</v>
      </c>
      <c r="T44" s="46">
        <v>2</v>
      </c>
      <c r="U44" s="47">
        <v>24.9490664350418</v>
      </c>
      <c r="V44" s="45">
        <v>2.6555191469582101E-2</v>
      </c>
      <c r="W44" s="45">
        <v>1.8777355963848701E-2</v>
      </c>
      <c r="Y44" s="66">
        <f t="shared" si="2"/>
        <v>0.86212581341232852</v>
      </c>
      <c r="Z44" s="66">
        <f t="shared" si="3"/>
        <v>86.212581341232848</v>
      </c>
    </row>
    <row r="45" spans="2:29" ht="12" customHeight="1">
      <c r="B45" s="44" t="s">
        <v>38</v>
      </c>
      <c r="C45" s="77" t="s">
        <v>39</v>
      </c>
      <c r="D45" s="44" t="s">
        <v>62</v>
      </c>
      <c r="E45" s="45">
        <v>0.86490235611544997</v>
      </c>
      <c r="F45" s="45">
        <v>2.3425186378589299E-2</v>
      </c>
      <c r="G45" s="45">
        <v>2.36435431879315E-2</v>
      </c>
      <c r="H45" s="45">
        <v>1.6564108138859199E-2</v>
      </c>
      <c r="I45" s="45">
        <v>1.6718509719463402E-2</v>
      </c>
      <c r="J45" s="45">
        <v>1.1103445448987901</v>
      </c>
      <c r="K45" s="45">
        <v>7.2407515882961196E-2</v>
      </c>
      <c r="L45" s="45">
        <v>7.2524389525673597E-2</v>
      </c>
      <c r="M45" s="45">
        <v>5.1199845489714499E-2</v>
      </c>
      <c r="N45" s="45">
        <v>5.1282487635018401E-2</v>
      </c>
      <c r="O45" s="45">
        <v>1.1103445448987901</v>
      </c>
      <c r="P45" s="45">
        <v>7.2407515882961196E-2</v>
      </c>
      <c r="Q45" s="45">
        <v>7.2524389525673597E-2</v>
      </c>
      <c r="R45" s="45">
        <v>5.1199845489714499E-2</v>
      </c>
      <c r="S45" s="45">
        <v>5.1282487635018401E-2</v>
      </c>
      <c r="T45" s="46">
        <v>2</v>
      </c>
      <c r="U45" s="47">
        <v>24.2628351765876</v>
      </c>
      <c r="V45" s="45">
        <v>3.6423495903450002E-2</v>
      </c>
      <c r="W45" s="45">
        <v>2.5755300947849901E-2</v>
      </c>
      <c r="Y45" s="66">
        <f t="shared" si="2"/>
        <v>1.1091858172964146</v>
      </c>
      <c r="Z45" s="66">
        <f t="shared" si="3"/>
        <v>110.91858172964146</v>
      </c>
    </row>
    <row r="46" spans="2:29" ht="12" customHeight="1">
      <c r="B46" s="44" t="s">
        <v>38</v>
      </c>
      <c r="C46" s="77" t="s">
        <v>39</v>
      </c>
      <c r="D46" s="44" t="s">
        <v>63</v>
      </c>
      <c r="E46" s="45">
        <v>0.58344688604237704</v>
      </c>
      <c r="F46" s="45">
        <v>8.3910484731280793E-2</v>
      </c>
      <c r="G46" s="45">
        <v>8.4293682436020104E-2</v>
      </c>
      <c r="H46" s="45">
        <v>5.9333672766138899E-2</v>
      </c>
      <c r="I46" s="45">
        <v>5.96046344616952E-2</v>
      </c>
      <c r="J46" s="45">
        <v>1.10657383311129</v>
      </c>
      <c r="K46" s="45">
        <v>0.16838168867497599</v>
      </c>
      <c r="L46" s="45">
        <v>0.16906876940466201</v>
      </c>
      <c r="M46" s="45">
        <v>0.119063833889717</v>
      </c>
      <c r="N46" s="45">
        <v>0.11954967333290099</v>
      </c>
      <c r="O46" s="45">
        <v>1.10657383311129</v>
      </c>
      <c r="P46" s="45">
        <v>0.16838168867497599</v>
      </c>
      <c r="Q46" s="45">
        <v>0.16906876940466201</v>
      </c>
      <c r="R46" s="45">
        <v>0.119063833889717</v>
      </c>
      <c r="S46" s="45">
        <v>0.11954967333290099</v>
      </c>
      <c r="T46" s="46">
        <v>2</v>
      </c>
      <c r="U46" s="47">
        <v>24.792243135967801</v>
      </c>
      <c r="V46" s="45">
        <v>0.193410726218194</v>
      </c>
      <c r="W46" s="45">
        <v>0.1367620360631</v>
      </c>
      <c r="Y46" s="66">
        <f t="shared" si="2"/>
        <v>1.1054190405287685</v>
      </c>
      <c r="Z46" s="66">
        <f t="shared" si="3"/>
        <v>110.54190405287684</v>
      </c>
      <c r="AC46" s="66">
        <f>TTEST(Z38:Z43,Z44:Z49,2,2)</f>
        <v>0.52322946623919142</v>
      </c>
    </row>
    <row r="47" spans="2:29" ht="12" customHeight="1">
      <c r="B47" s="44" t="s">
        <v>38</v>
      </c>
      <c r="C47" s="77" t="s">
        <v>39</v>
      </c>
      <c r="D47" s="44" t="s">
        <v>64</v>
      </c>
      <c r="E47" s="45">
        <v>0.59379247624846998</v>
      </c>
      <c r="F47" s="45">
        <v>1.4583587617368899E-2</v>
      </c>
      <c r="G47" s="45">
        <v>1.6587884355901202E-2</v>
      </c>
      <c r="H47" s="45">
        <v>1.03121536982697E-2</v>
      </c>
      <c r="I47" s="45">
        <v>1.1729405513596001E-2</v>
      </c>
      <c r="J47" s="45">
        <v>0.95284246300231101</v>
      </c>
      <c r="K47" s="45">
        <v>4.1982219325656801E-2</v>
      </c>
      <c r="L47" s="45">
        <v>4.3856391455963303E-2</v>
      </c>
      <c r="M47" s="45">
        <v>2.9685911974432801E-2</v>
      </c>
      <c r="N47" s="45">
        <v>3.10111517968834E-2</v>
      </c>
      <c r="O47" s="45">
        <v>0.95284246300231101</v>
      </c>
      <c r="P47" s="45">
        <v>4.1982219325656801E-2</v>
      </c>
      <c r="Q47" s="45">
        <v>4.3856391455963303E-2</v>
      </c>
      <c r="R47" s="45">
        <v>2.9685911974432801E-2</v>
      </c>
      <c r="S47" s="45">
        <v>3.10111517968834E-2</v>
      </c>
      <c r="T47" s="46">
        <v>2</v>
      </c>
      <c r="U47" s="47">
        <v>24.768605865473798</v>
      </c>
      <c r="V47" s="45">
        <v>3.3028993283672398E-2</v>
      </c>
      <c r="W47" s="45">
        <v>2.3355025126649699E-2</v>
      </c>
      <c r="Y47" s="66">
        <f t="shared" si="2"/>
        <v>0.95184810060582015</v>
      </c>
      <c r="Z47" s="66">
        <f t="shared" si="3"/>
        <v>95.184810060582009</v>
      </c>
    </row>
    <row r="48" spans="2:29" ht="12" customHeight="1">
      <c r="B48" s="44" t="s">
        <v>38</v>
      </c>
      <c r="C48" s="77" t="s">
        <v>39</v>
      </c>
      <c r="D48" s="44" t="s">
        <v>65</v>
      </c>
      <c r="E48" s="45">
        <v>0.63866242165950504</v>
      </c>
      <c r="F48" s="45">
        <v>1.43658598463463E-2</v>
      </c>
      <c r="G48" s="45">
        <v>1.61202667593939E-2</v>
      </c>
      <c r="H48" s="45">
        <v>1.0158196914927E-2</v>
      </c>
      <c r="I48" s="45">
        <v>1.13987499401035E-2</v>
      </c>
      <c r="J48" s="45">
        <v>0.86877272561593799</v>
      </c>
      <c r="K48" s="45">
        <v>5.3733854202023E-2</v>
      </c>
      <c r="L48" s="45">
        <v>5.4647019836769499E-2</v>
      </c>
      <c r="M48" s="45">
        <v>3.79955726855397E-2</v>
      </c>
      <c r="N48" s="45">
        <v>3.8641278298215502E-2</v>
      </c>
      <c r="O48" s="45">
        <v>0.86877272561593799</v>
      </c>
      <c r="P48" s="45">
        <v>5.3733854202023E-2</v>
      </c>
      <c r="Q48" s="45">
        <v>5.4647019836769499E-2</v>
      </c>
      <c r="R48" s="45">
        <v>3.79955726855397E-2</v>
      </c>
      <c r="S48" s="45">
        <v>3.8641278298215502E-2</v>
      </c>
      <c r="T48" s="46">
        <v>2</v>
      </c>
      <c r="U48" s="47">
        <v>24.670640594277899</v>
      </c>
      <c r="V48" s="45">
        <v>3.0250037245446799E-2</v>
      </c>
      <c r="W48" s="45">
        <v>2.13900064674011E-2</v>
      </c>
      <c r="Y48" s="66">
        <f t="shared" si="2"/>
        <v>0.86786609628003764</v>
      </c>
      <c r="Z48" s="66">
        <f t="shared" si="3"/>
        <v>86.78660962800376</v>
      </c>
    </row>
    <row r="49" spans="2:31" ht="12" customHeight="1">
      <c r="B49" s="44" t="s">
        <v>38</v>
      </c>
      <c r="C49" s="78" t="s">
        <v>39</v>
      </c>
      <c r="D49" s="55" t="s">
        <v>66</v>
      </c>
      <c r="E49" s="56">
        <v>0.44399138085061901</v>
      </c>
      <c r="F49" s="56">
        <v>1.6946410995843101E-2</v>
      </c>
      <c r="G49" s="56">
        <v>1.9285847242482099E-2</v>
      </c>
      <c r="H49" s="56">
        <v>1.1982922131934901E-2</v>
      </c>
      <c r="I49" s="56">
        <v>1.3637153366087E-2</v>
      </c>
      <c r="J49" s="56">
        <v>1.10470797729902</v>
      </c>
      <c r="K49" s="56">
        <v>8.3666985808321798E-2</v>
      </c>
      <c r="L49" s="56">
        <v>8.6746265632511504E-2</v>
      </c>
      <c r="M49" s="56">
        <v>5.9161493026502997E-2</v>
      </c>
      <c r="N49" s="56">
        <v>6.1338872671358499E-2</v>
      </c>
      <c r="O49" s="56">
        <v>1.10470797729902</v>
      </c>
      <c r="P49" s="56">
        <v>8.3666985808321798E-2</v>
      </c>
      <c r="Q49" s="56">
        <v>8.6746265632511504E-2</v>
      </c>
      <c r="R49" s="56">
        <v>5.9161493026502997E-2</v>
      </c>
      <c r="S49" s="56">
        <v>6.1338872671358499E-2</v>
      </c>
      <c r="T49" s="57">
        <v>2</v>
      </c>
      <c r="U49" s="58">
        <v>25.159579656825201</v>
      </c>
      <c r="V49" s="56">
        <v>5.1329714382876201E-2</v>
      </c>
      <c r="W49" s="56">
        <v>3.6295589116500403E-2</v>
      </c>
      <c r="X49" s="56">
        <f>AVERAGE(O44:O49)</f>
        <v>1.0010446650004954</v>
      </c>
      <c r="Y49" s="76">
        <f t="shared" si="2"/>
        <v>1.1035551318766315</v>
      </c>
      <c r="Z49" s="76">
        <f t="shared" si="3"/>
        <v>110.35551318766315</v>
      </c>
      <c r="AA49" s="76">
        <v>100</v>
      </c>
      <c r="AB49" s="76">
        <f>STDEVA(Z44:Z49)</f>
        <v>12.045384792312435</v>
      </c>
    </row>
    <row r="50" spans="2:31" ht="12" customHeight="1">
      <c r="B50" s="44" t="s">
        <v>70</v>
      </c>
      <c r="C50" s="79" t="s">
        <v>41</v>
      </c>
      <c r="D50" s="44" t="s">
        <v>55</v>
      </c>
      <c r="E50" s="45">
        <v>0.54728835752468297</v>
      </c>
      <c r="F50" s="45">
        <v>4.74053147167669E-2</v>
      </c>
      <c r="G50" s="45">
        <v>4.8450404266912897E-2</v>
      </c>
      <c r="H50" s="45">
        <v>3.3520619500508303E-2</v>
      </c>
      <c r="I50" s="45">
        <v>3.4259609408363798E-2</v>
      </c>
      <c r="J50" s="45">
        <v>0.67888192602730602</v>
      </c>
      <c r="K50" s="45">
        <v>6.52913821062195E-2</v>
      </c>
      <c r="L50" s="45">
        <v>6.6461334071103398E-2</v>
      </c>
      <c r="M50" s="45">
        <v>4.6167979040349798E-2</v>
      </c>
      <c r="N50" s="45">
        <v>4.6995260008381799E-2</v>
      </c>
      <c r="O50" s="45">
        <v>0.67888192602730602</v>
      </c>
      <c r="P50" s="45">
        <v>6.52913821062195E-2</v>
      </c>
      <c r="Q50" s="45">
        <v>6.6461334071103398E-2</v>
      </c>
      <c r="R50" s="45">
        <v>4.6167979040349798E-2</v>
      </c>
      <c r="S50" s="45">
        <v>4.6995260008381799E-2</v>
      </c>
      <c r="T50" s="46">
        <v>2</v>
      </c>
      <c r="U50" s="47">
        <v>21.203145327426601</v>
      </c>
      <c r="V50" s="45">
        <v>0.12132236881549301</v>
      </c>
      <c r="W50" s="45">
        <v>8.5787869699050404E-2</v>
      </c>
      <c r="Y50" s="66">
        <f>O50/$X$61</f>
        <v>0.68391800011602533</v>
      </c>
      <c r="Z50" s="66">
        <f t="shared" si="3"/>
        <v>68.391800011602527</v>
      </c>
      <c r="AE50" s="66">
        <v>68.391800011602527</v>
      </c>
    </row>
    <row r="51" spans="2:31" ht="12" customHeight="1">
      <c r="B51" s="44" t="s">
        <v>70</v>
      </c>
      <c r="C51" s="79" t="s">
        <v>41</v>
      </c>
      <c r="D51" s="44" t="s">
        <v>56</v>
      </c>
      <c r="E51" s="45">
        <v>0.74603073817652898</v>
      </c>
      <c r="F51" s="45">
        <v>0.230793434309981</v>
      </c>
      <c r="G51" s="45">
        <v>0.23088869060684999</v>
      </c>
      <c r="H51" s="45">
        <v>0.16319560245391901</v>
      </c>
      <c r="I51" s="45">
        <v>0.16326295882738601</v>
      </c>
      <c r="J51" s="45">
        <v>0.81891572556988501</v>
      </c>
      <c r="K51" s="45">
        <v>0.25853466930749303</v>
      </c>
      <c r="L51" s="45">
        <v>0.25863713226689899</v>
      </c>
      <c r="M51" s="45">
        <v>0.18281161783915001</v>
      </c>
      <c r="N51" s="45">
        <v>0.18288407009256699</v>
      </c>
      <c r="O51" s="45">
        <v>0.81891572556988501</v>
      </c>
      <c r="P51" s="45">
        <v>0.25853466930749303</v>
      </c>
      <c r="Q51" s="45">
        <v>0.25863713226689899</v>
      </c>
      <c r="R51" s="45">
        <v>0.18281161783915001</v>
      </c>
      <c r="S51" s="45">
        <v>0.18288407009256699</v>
      </c>
      <c r="T51" s="46">
        <v>2</v>
      </c>
      <c r="U51" s="47">
        <v>20.7692361634431</v>
      </c>
      <c r="V51" s="45">
        <v>0.43330807709234698</v>
      </c>
      <c r="W51" s="45">
        <v>0.30639507965490198</v>
      </c>
      <c r="Y51" s="66">
        <f t="shared" ref="Y51:Y61" si="4">O51/$X$61</f>
        <v>0.82499059677837461</v>
      </c>
      <c r="Z51" s="66">
        <f t="shared" si="3"/>
        <v>82.499059677837465</v>
      </c>
      <c r="AE51" s="66">
        <v>82.499059677837465</v>
      </c>
    </row>
    <row r="52" spans="2:31" ht="12" customHeight="1">
      <c r="B52" s="44" t="s">
        <v>70</v>
      </c>
      <c r="C52" s="79" t="s">
        <v>41</v>
      </c>
      <c r="D52" s="44" t="s">
        <v>57</v>
      </c>
      <c r="E52" s="45">
        <v>0.44211376765404697</v>
      </c>
      <c r="F52" s="45">
        <v>8.5155293614702393E-2</v>
      </c>
      <c r="G52" s="45">
        <v>8.5856176608162596E-2</v>
      </c>
      <c r="H52" s="45">
        <v>6.0213885568887598E-2</v>
      </c>
      <c r="I52" s="45">
        <v>6.0709484686381598E-2</v>
      </c>
      <c r="J52" s="45">
        <v>0.94849296684274098</v>
      </c>
      <c r="K52" s="45">
        <v>0.18774041009421699</v>
      </c>
      <c r="L52" s="45">
        <v>0.189203913396255</v>
      </c>
      <c r="M52" s="45">
        <v>0.13275251708036401</v>
      </c>
      <c r="N52" s="45">
        <v>0.133787370189524</v>
      </c>
      <c r="O52" s="45">
        <v>0.94849296684274098</v>
      </c>
      <c r="P52" s="45">
        <v>0.18774041009421699</v>
      </c>
      <c r="Q52" s="45">
        <v>0.189203913396255</v>
      </c>
      <c r="R52" s="45">
        <v>0.13275251708036401</v>
      </c>
      <c r="S52" s="45">
        <v>0.133787370189524</v>
      </c>
      <c r="T52" s="46">
        <v>2</v>
      </c>
      <c r="U52" s="47">
        <v>21.5020563566069</v>
      </c>
      <c r="V52" s="45">
        <v>0.269778706543435</v>
      </c>
      <c r="W52" s="45">
        <v>0.19076235281659801</v>
      </c>
      <c r="Y52" s="66">
        <f t="shared" si="4"/>
        <v>0.95552906645081492</v>
      </c>
      <c r="Z52" s="66">
        <f t="shared" si="3"/>
        <v>95.552906645081492</v>
      </c>
      <c r="AE52" s="66">
        <v>95.552906645081492</v>
      </c>
    </row>
    <row r="53" spans="2:31" ht="12" customHeight="1">
      <c r="B53" s="44" t="s">
        <v>70</v>
      </c>
      <c r="C53" s="79" t="s">
        <v>41</v>
      </c>
      <c r="D53" s="80" t="s">
        <v>58</v>
      </c>
      <c r="E53" s="45">
        <v>0.80841696299556998</v>
      </c>
      <c r="F53" s="45">
        <v>0.34212744090399</v>
      </c>
      <c r="G53" s="45">
        <v>0.34216720510366799</v>
      </c>
      <c r="H53" s="45">
        <v>0.241920633493211</v>
      </c>
      <c r="I53" s="45">
        <v>0.24194875102845201</v>
      </c>
      <c r="J53" s="45">
        <v>1.37373284655676</v>
      </c>
      <c r="K53" s="45">
        <v>0.58525757793946798</v>
      </c>
      <c r="L53" s="45">
        <v>0.58532470029251005</v>
      </c>
      <c r="M53" s="45">
        <v>0.41383960210181298</v>
      </c>
      <c r="N53" s="45">
        <v>0.413887064772817</v>
      </c>
      <c r="O53" s="81">
        <v>1.37373284655676</v>
      </c>
      <c r="P53" s="81">
        <v>0.58525757793946798</v>
      </c>
      <c r="Q53" s="81">
        <v>0.58532470029251005</v>
      </c>
      <c r="R53" s="81">
        <v>0.41383960210181298</v>
      </c>
      <c r="S53" s="81">
        <v>0.413887064772817</v>
      </c>
      <c r="T53" s="82">
        <v>2</v>
      </c>
      <c r="U53" s="83">
        <v>20.656748218002299</v>
      </c>
      <c r="V53" s="81">
        <v>0.59276499338382305</v>
      </c>
      <c r="W53" s="81">
        <v>0.41914814647170001</v>
      </c>
      <c r="X53" s="84"/>
      <c r="Y53" s="84">
        <f t="shared" si="4"/>
        <v>1.3839234557453877</v>
      </c>
      <c r="Z53" s="84">
        <f t="shared" si="3"/>
        <v>138.39234557453878</v>
      </c>
      <c r="AA53" s="66" t="s">
        <v>71</v>
      </c>
      <c r="AE53" s="66">
        <v>74.222509945135045</v>
      </c>
    </row>
    <row r="54" spans="2:31" ht="12" customHeight="1">
      <c r="B54" s="44" t="s">
        <v>70</v>
      </c>
      <c r="C54" s="79" t="s">
        <v>41</v>
      </c>
      <c r="D54" s="44" t="s">
        <v>59</v>
      </c>
      <c r="E54" s="45">
        <v>0.62630432713082795</v>
      </c>
      <c r="F54" s="45">
        <v>1.7153177788682802E-2</v>
      </c>
      <c r="G54" s="45">
        <v>1.93206467770752E-2</v>
      </c>
      <c r="H54" s="45">
        <v>1.2129128333276101E-2</v>
      </c>
      <c r="I54" s="45">
        <v>1.3661760352979901E-2</v>
      </c>
      <c r="J54" s="45">
        <v>0.73675967729444003</v>
      </c>
      <c r="K54" s="45">
        <v>6.4204704021724499E-2</v>
      </c>
      <c r="L54" s="45">
        <v>6.5051083399354601E-2</v>
      </c>
      <c r="M54" s="45">
        <v>4.5399581597836601E-2</v>
      </c>
      <c r="N54" s="45">
        <v>4.5998062195215197E-2</v>
      </c>
      <c r="O54" s="45">
        <v>0.73675967729444003</v>
      </c>
      <c r="P54" s="45">
        <v>6.4204704021724499E-2</v>
      </c>
      <c r="Q54" s="45">
        <v>6.5051083399354601E-2</v>
      </c>
      <c r="R54" s="45">
        <v>4.5399581597836601E-2</v>
      </c>
      <c r="S54" s="45">
        <v>4.5998062195215197E-2</v>
      </c>
      <c r="T54" s="46">
        <v>2</v>
      </c>
      <c r="U54" s="47">
        <v>21.0142526781096</v>
      </c>
      <c r="V54" s="45">
        <v>3.8360939362840601E-2</v>
      </c>
      <c r="W54" s="45">
        <v>2.71252803561506E-2</v>
      </c>
      <c r="Y54" s="66">
        <f t="shared" si="4"/>
        <v>0.74222509945135051</v>
      </c>
      <c r="Z54" s="66">
        <f t="shared" si="3"/>
        <v>74.222509945135045</v>
      </c>
      <c r="AE54" s="66">
        <v>109.33718684532529</v>
      </c>
    </row>
    <row r="55" spans="2:31" ht="12" customHeight="1">
      <c r="B55" s="44" t="s">
        <v>70</v>
      </c>
      <c r="C55" s="85" t="s">
        <v>41</v>
      </c>
      <c r="D55" s="55" t="s">
        <v>60</v>
      </c>
      <c r="E55" s="56">
        <v>0.59656611150188998</v>
      </c>
      <c r="F55" s="56">
        <v>0.14899566553615401</v>
      </c>
      <c r="G55" s="56">
        <v>0.149288727308511</v>
      </c>
      <c r="H55" s="56">
        <v>0.105355845468018</v>
      </c>
      <c r="I55" s="56">
        <v>0.105563071434557</v>
      </c>
      <c r="J55" s="56">
        <v>1.08532075452568</v>
      </c>
      <c r="K55" s="56">
        <v>0.27284513625719098</v>
      </c>
      <c r="L55" s="56">
        <v>0.27337482554771603</v>
      </c>
      <c r="M55" s="56">
        <v>0.19293064606122701</v>
      </c>
      <c r="N55" s="56">
        <v>0.19330519295047999</v>
      </c>
      <c r="O55" s="56">
        <v>1.08532075452568</v>
      </c>
      <c r="P55" s="56">
        <v>0.27284513625719098</v>
      </c>
      <c r="Q55" s="56">
        <v>0.27337482554771603</v>
      </c>
      <c r="R55" s="56">
        <v>0.19293064606122701</v>
      </c>
      <c r="S55" s="56">
        <v>0.19330519295047999</v>
      </c>
      <c r="T55" s="57">
        <v>2</v>
      </c>
      <c r="U55" s="58">
        <v>21.082389228959201</v>
      </c>
      <c r="V55" s="56">
        <v>0.34982038376074198</v>
      </c>
      <c r="W55" s="56">
        <v>0.247360365554501</v>
      </c>
      <c r="X55" s="56">
        <f>AVERAGE(O50,O52,O51,O54,O55)</f>
        <v>0.8536742100520105</v>
      </c>
      <c r="Y55" s="76">
        <f t="shared" si="4"/>
        <v>1.093371868453253</v>
      </c>
      <c r="Z55" s="76">
        <f t="shared" si="3"/>
        <v>109.33718684532529</v>
      </c>
      <c r="AA55" s="76">
        <f>AVERAGE(Z50,Z51,Z52,Z54,Z55)</f>
        <v>86.000692624996361</v>
      </c>
      <c r="AB55" s="76">
        <f>STDEVA(Z50,Z51,Z52,Z54,Z55)</f>
        <v>16.559716745673843</v>
      </c>
    </row>
    <row r="56" spans="2:31" ht="12" customHeight="1">
      <c r="B56" s="44" t="s">
        <v>70</v>
      </c>
      <c r="C56" s="79" t="s">
        <v>41</v>
      </c>
      <c r="D56" s="44" t="s">
        <v>61</v>
      </c>
      <c r="E56" s="45">
        <v>0.51232476209732902</v>
      </c>
      <c r="F56" s="45">
        <v>2.3414419834236502E-2</v>
      </c>
      <c r="G56" s="45">
        <v>2.5618431228884402E-2</v>
      </c>
      <c r="H56" s="45">
        <v>1.6556495042337398E-2</v>
      </c>
      <c r="I56" s="45">
        <v>1.81149664453054E-2</v>
      </c>
      <c r="J56" s="45">
        <v>0.85155415069068596</v>
      </c>
      <c r="K56" s="45">
        <v>4.9721017923570997E-2</v>
      </c>
      <c r="L56" s="45">
        <v>5.2637836461889298E-2</v>
      </c>
      <c r="M56" s="45">
        <v>3.5158068941254901E-2</v>
      </c>
      <c r="N56" s="45">
        <v>3.7220571109190401E-2</v>
      </c>
      <c r="O56" s="45">
        <v>0.85155415069068596</v>
      </c>
      <c r="P56" s="45">
        <v>4.9721017923570997E-2</v>
      </c>
      <c r="Q56" s="45">
        <v>5.2637836461889298E-2</v>
      </c>
      <c r="R56" s="45">
        <v>3.5158068941254901E-2</v>
      </c>
      <c r="S56" s="45">
        <v>3.7220571109190401E-2</v>
      </c>
      <c r="T56" s="46">
        <v>2</v>
      </c>
      <c r="U56" s="47">
        <v>21.2956122709206</v>
      </c>
      <c r="V56" s="45">
        <v>6.4012989645205007E-2</v>
      </c>
      <c r="W56" s="45">
        <v>4.5264019062148698E-2</v>
      </c>
      <c r="Y56" s="66">
        <f>O56/$X$61</f>
        <v>0.85787113988869013</v>
      </c>
      <c r="Z56" s="66">
        <f t="shared" si="3"/>
        <v>85.78711398886901</v>
      </c>
    </row>
    <row r="57" spans="2:31" ht="12" customHeight="1">
      <c r="B57" s="44" t="s">
        <v>70</v>
      </c>
      <c r="C57" s="79" t="s">
        <v>41</v>
      </c>
      <c r="D57" s="44" t="s">
        <v>62</v>
      </c>
      <c r="E57" s="45">
        <v>1</v>
      </c>
      <c r="F57" s="45">
        <v>4.2196148706769999E-2</v>
      </c>
      <c r="G57" s="45">
        <v>4.2196148706769999E-2</v>
      </c>
      <c r="H57" s="45">
        <v>2.9837182890513E-2</v>
      </c>
      <c r="I57" s="45">
        <v>2.9837182890513E-2</v>
      </c>
      <c r="J57" s="45">
        <v>1.2837802291182401</v>
      </c>
      <c r="K57" s="45">
        <v>9.3456503718866296E-2</v>
      </c>
      <c r="L57" s="45">
        <v>9.3456503718866296E-2</v>
      </c>
      <c r="M57" s="45">
        <v>6.60837275255962E-2</v>
      </c>
      <c r="N57" s="45">
        <v>6.60837275255962E-2</v>
      </c>
      <c r="O57" s="45">
        <v>1.2837802291182401</v>
      </c>
      <c r="P57" s="45">
        <v>9.3456503718866296E-2</v>
      </c>
      <c r="Q57" s="45">
        <v>9.3456503718866296E-2</v>
      </c>
      <c r="R57" s="45">
        <v>6.60837275255962E-2</v>
      </c>
      <c r="S57" s="45">
        <v>6.60837275255962E-2</v>
      </c>
      <c r="T57" s="46">
        <v>2</v>
      </c>
      <c r="U57" s="47">
        <v>20.358861447734601</v>
      </c>
      <c r="V57" s="45">
        <v>5.9102094346445998E-2</v>
      </c>
      <c r="W57" s="45">
        <v>4.1791491694699097E-2</v>
      </c>
      <c r="Y57" s="66">
        <f t="shared" si="4"/>
        <v>1.2933035528356731</v>
      </c>
      <c r="Z57" s="66">
        <f t="shared" si="3"/>
        <v>129.33035528356731</v>
      </c>
    </row>
    <row r="58" spans="2:31" ht="12" customHeight="1">
      <c r="B58" s="44" t="s">
        <v>70</v>
      </c>
      <c r="C58" s="79" t="s">
        <v>41</v>
      </c>
      <c r="D58" s="44" t="s">
        <v>63</v>
      </c>
      <c r="E58" s="45">
        <v>0.354662676408108</v>
      </c>
      <c r="F58" s="45">
        <v>5.9382358336197698E-2</v>
      </c>
      <c r="G58" s="45">
        <v>6.0420836305905903E-2</v>
      </c>
      <c r="H58" s="45">
        <v>4.19896682623749E-2</v>
      </c>
      <c r="I58" s="45">
        <v>4.2723983076868401E-2</v>
      </c>
      <c r="J58" s="45">
        <v>0.67265838019387902</v>
      </c>
      <c r="K58" s="45">
        <v>0.117483025277362</v>
      </c>
      <c r="L58" s="45">
        <v>0.119372496635092</v>
      </c>
      <c r="M58" s="45">
        <v>8.3073043847933098E-2</v>
      </c>
      <c r="N58" s="45">
        <v>8.4409101857842006E-2</v>
      </c>
      <c r="O58" s="45">
        <v>0.67265838019387902</v>
      </c>
      <c r="P58" s="45">
        <v>0.117483025277362</v>
      </c>
      <c r="Q58" s="45">
        <v>0.119372496635092</v>
      </c>
      <c r="R58" s="45">
        <v>8.3073043847933098E-2</v>
      </c>
      <c r="S58" s="45">
        <v>8.4409101857842006E-2</v>
      </c>
      <c r="T58" s="46">
        <v>2</v>
      </c>
      <c r="U58" s="47">
        <v>21.810760079034299</v>
      </c>
      <c r="V58" s="45">
        <v>0.234515747747158</v>
      </c>
      <c r="W58" s="45">
        <v>0.16582767552704999</v>
      </c>
      <c r="Y58" s="66">
        <f t="shared" si="4"/>
        <v>0.67764828684653899</v>
      </c>
      <c r="Z58" s="66">
        <f t="shared" si="3"/>
        <v>67.764828684653907</v>
      </c>
      <c r="AC58" s="66">
        <f>TTEST(AE50:AE54,Z56:Z61,2,2)</f>
        <v>0.27997108678851224</v>
      </c>
    </row>
    <row r="59" spans="2:31" ht="12" customHeight="1">
      <c r="B59" s="44" t="s">
        <v>70</v>
      </c>
      <c r="C59" s="79" t="s">
        <v>41</v>
      </c>
      <c r="D59" s="44" t="s">
        <v>64</v>
      </c>
      <c r="E59" s="45">
        <v>0.56492833251090901</v>
      </c>
      <c r="F59" s="45">
        <v>7.0960125802436602E-2</v>
      </c>
      <c r="G59" s="45">
        <v>7.16319745138152E-2</v>
      </c>
      <c r="H59" s="45">
        <v>5.0176386148753402E-2</v>
      </c>
      <c r="I59" s="45">
        <v>5.0651454928500698E-2</v>
      </c>
      <c r="J59" s="45">
        <v>0.90652496503549396</v>
      </c>
      <c r="K59" s="45">
        <v>0.118598012753349</v>
      </c>
      <c r="L59" s="45">
        <v>0.119633490069191</v>
      </c>
      <c r="M59" s="45">
        <v>8.3861459053142004E-2</v>
      </c>
      <c r="N59" s="45">
        <v>8.4593652084938395E-2</v>
      </c>
      <c r="O59" s="45">
        <v>0.90652496503549396</v>
      </c>
      <c r="P59" s="45">
        <v>0.118598012753349</v>
      </c>
      <c r="Q59" s="45">
        <v>0.119633490069191</v>
      </c>
      <c r="R59" s="45">
        <v>8.3861459053142004E-2</v>
      </c>
      <c r="S59" s="45">
        <v>8.4593652084938395E-2</v>
      </c>
      <c r="T59" s="46">
        <v>2</v>
      </c>
      <c r="U59" s="47">
        <v>21.158712389659801</v>
      </c>
      <c r="V59" s="45">
        <v>0.175934526793668</v>
      </c>
      <c r="W59" s="45">
        <v>0.12440449694064901</v>
      </c>
      <c r="Y59" s="66">
        <f t="shared" si="4"/>
        <v>0.91324973809567522</v>
      </c>
      <c r="Z59" s="66">
        <f t="shared" si="3"/>
        <v>91.324973809567524</v>
      </c>
    </row>
    <row r="60" spans="2:31" ht="12" customHeight="1">
      <c r="B60" s="44" t="s">
        <v>70</v>
      </c>
      <c r="C60" s="79" t="s">
        <v>41</v>
      </c>
      <c r="D60" s="44" t="s">
        <v>65</v>
      </c>
      <c r="E60" s="45">
        <v>0.85402098718053399</v>
      </c>
      <c r="F60" s="45">
        <v>9.5700132827157905E-4</v>
      </c>
      <c r="G60" s="45">
        <v>4.1992051961239401E-3</v>
      </c>
      <c r="H60" s="45">
        <v>6.7670212882536601E-4</v>
      </c>
      <c r="I60" s="45">
        <v>2.9692864697730202E-3</v>
      </c>
      <c r="J60" s="45">
        <v>1.1617250610082199</v>
      </c>
      <c r="K60" s="45">
        <v>6.6945512466453902E-2</v>
      </c>
      <c r="L60" s="45">
        <v>6.7176156012056301E-2</v>
      </c>
      <c r="M60" s="45">
        <v>4.7337625835038102E-2</v>
      </c>
      <c r="N60" s="45">
        <v>4.7500715450170497E-2</v>
      </c>
      <c r="O60" s="45">
        <v>1.1617250610082199</v>
      </c>
      <c r="P60" s="45">
        <v>6.6945512466453902E-2</v>
      </c>
      <c r="Q60" s="45">
        <v>6.7176156012056301E-2</v>
      </c>
      <c r="R60" s="45">
        <v>4.7337625835038102E-2</v>
      </c>
      <c r="S60" s="45">
        <v>4.7500715450170497E-2</v>
      </c>
      <c r="T60" s="46">
        <v>2</v>
      </c>
      <c r="U60" s="47">
        <v>20.579883551266001</v>
      </c>
      <c r="V60" s="45">
        <v>1.56954601932499E-3</v>
      </c>
      <c r="W60" s="45">
        <v>1.10983663364905E-3</v>
      </c>
      <c r="Y60" s="66">
        <f t="shared" si="4"/>
        <v>1.1703429564826151</v>
      </c>
      <c r="Z60" s="66">
        <f t="shared" si="3"/>
        <v>117.03429564826151</v>
      </c>
    </row>
    <row r="61" spans="2:31" ht="12" customHeight="1">
      <c r="B61" s="44" t="s">
        <v>70</v>
      </c>
      <c r="C61" s="85" t="s">
        <v>41</v>
      </c>
      <c r="D61" s="55" t="s">
        <v>66</v>
      </c>
      <c r="E61" s="56">
        <v>0.433890560075881</v>
      </c>
      <c r="F61" s="56">
        <v>2.1133644156143602E-2</v>
      </c>
      <c r="G61" s="56">
        <v>2.3821101001231498E-2</v>
      </c>
      <c r="H61" s="56">
        <v>1.4943743093992601E-2</v>
      </c>
      <c r="I61" s="56">
        <v>1.6844062053300399E-2</v>
      </c>
      <c r="J61" s="56">
        <v>1.07957582886464</v>
      </c>
      <c r="K61" s="56">
        <v>8.8047568684173405E-2</v>
      </c>
      <c r="L61" s="56">
        <v>9.2197113696208394E-2</v>
      </c>
      <c r="M61" s="56">
        <v>6.2259032883567302E-2</v>
      </c>
      <c r="N61" s="56">
        <v>6.5193204300416002E-2</v>
      </c>
      <c r="O61" s="56">
        <v>1.07957582886464</v>
      </c>
      <c r="P61" s="56">
        <v>8.8047568684173405E-2</v>
      </c>
      <c r="Q61" s="56">
        <v>9.2197113696208394E-2</v>
      </c>
      <c r="R61" s="56">
        <v>6.2259032883567302E-2</v>
      </c>
      <c r="S61" s="56">
        <v>6.5193204300416002E-2</v>
      </c>
      <c r="T61" s="57">
        <v>2</v>
      </c>
      <c r="U61" s="58">
        <v>21.528353453763799</v>
      </c>
      <c r="V61" s="56">
        <v>6.8221968373150699E-2</v>
      </c>
      <c r="W61" s="56">
        <v>4.8240216462549002E-2</v>
      </c>
      <c r="X61" s="56">
        <f>AVERAGE(O56:O61)</f>
        <v>0.99263643581852656</v>
      </c>
      <c r="Y61" s="76">
        <f t="shared" si="4"/>
        <v>1.0875843258508069</v>
      </c>
      <c r="Z61" s="76">
        <f t="shared" si="3"/>
        <v>108.75843258508068</v>
      </c>
      <c r="AA61" s="76">
        <f>AVERAGE(Z56:Z61)</f>
        <v>99.999999999999986</v>
      </c>
      <c r="AB61" s="76">
        <f>STDEVA(Z56:Z61)</f>
        <v>22.554447847552755</v>
      </c>
    </row>
    <row r="62" spans="2:31" ht="12" customHeight="1">
      <c r="B62" s="44" t="s">
        <v>72</v>
      </c>
      <c r="C62" s="44" t="s">
        <v>43</v>
      </c>
      <c r="D62" s="44" t="s">
        <v>55</v>
      </c>
      <c r="E62" s="45">
        <v>0.86585635042935405</v>
      </c>
      <c r="F62" s="45">
        <v>4.5945132476195201E-2</v>
      </c>
      <c r="G62" s="45">
        <v>4.6086289075568797E-2</v>
      </c>
      <c r="H62" s="45">
        <v>3.24881147364319E-2</v>
      </c>
      <c r="I62" s="45">
        <v>3.2587927525058201E-2</v>
      </c>
      <c r="T62" s="46">
        <v>2</v>
      </c>
      <c r="U62" s="47">
        <v>21.335423349873398</v>
      </c>
      <c r="V62" s="45">
        <v>7.9778635103159301E-2</v>
      </c>
      <c r="W62" s="45">
        <v>5.6412013875251098E-2</v>
      </c>
    </row>
    <row r="63" spans="2:31" ht="12" customHeight="1">
      <c r="B63" s="44" t="s">
        <v>72</v>
      </c>
      <c r="C63" s="44" t="s">
        <v>43</v>
      </c>
      <c r="D63" s="44" t="s">
        <v>56</v>
      </c>
      <c r="E63" s="45">
        <v>1</v>
      </c>
      <c r="F63" s="45">
        <v>0.15622243928860299</v>
      </c>
      <c r="G63" s="45">
        <v>0.15622243928860299</v>
      </c>
      <c r="H63" s="45">
        <v>0.110465946194475</v>
      </c>
      <c r="I63" s="45">
        <v>0.110465946194475</v>
      </c>
      <c r="T63" s="46">
        <v>2</v>
      </c>
      <c r="U63" s="47">
        <v>21.118870062804302</v>
      </c>
      <c r="V63" s="45">
        <v>0.234874763069886</v>
      </c>
      <c r="W63" s="45">
        <v>0.16608153769629999</v>
      </c>
    </row>
    <row r="64" spans="2:31" ht="12" customHeight="1">
      <c r="B64" s="44" t="s">
        <v>72</v>
      </c>
      <c r="C64" s="44" t="s">
        <v>43</v>
      </c>
      <c r="D64" s="44" t="s">
        <v>57</v>
      </c>
      <c r="E64" s="45">
        <v>0.38119990782763902</v>
      </c>
      <c r="F64" s="45">
        <v>1.3731748820027599E-3</v>
      </c>
      <c r="G64" s="45">
        <v>1.0713273409408501E-2</v>
      </c>
      <c r="H64" s="45">
        <v>9.7098127081918695E-4</v>
      </c>
      <c r="I64" s="45">
        <v>7.57542827649827E-3</v>
      </c>
      <c r="T64" s="46">
        <v>2</v>
      </c>
      <c r="U64" s="47">
        <v>22.568857565396399</v>
      </c>
      <c r="V64" s="45">
        <v>5.4158422272848096E-3</v>
      </c>
      <c r="W64" s="45">
        <v>3.8295787647495399E-3</v>
      </c>
    </row>
    <row r="65" spans="2:28" ht="12" customHeight="1">
      <c r="B65" s="44" t="s">
        <v>72</v>
      </c>
      <c r="C65" s="44" t="s">
        <v>43</v>
      </c>
      <c r="D65" s="44" t="s">
        <v>58</v>
      </c>
      <c r="E65" s="45">
        <v>0.47558199540123802</v>
      </c>
      <c r="F65" s="45">
        <v>1.3188624509449E-2</v>
      </c>
      <c r="G65" s="45">
        <v>1.6681951392476201E-2</v>
      </c>
      <c r="H65" s="45">
        <v>9.3257658251544601E-3</v>
      </c>
      <c r="I65" s="45">
        <v>1.1795920953044299E-2</v>
      </c>
      <c r="T65" s="46">
        <v>2</v>
      </c>
      <c r="U65" s="47">
        <v>22.236268280412599</v>
      </c>
      <c r="V65" s="45">
        <v>4.16933737966406E-2</v>
      </c>
      <c r="W65" s="45">
        <v>2.94816673421501E-2</v>
      </c>
    </row>
    <row r="66" spans="2:28" ht="12" customHeight="1">
      <c r="B66" s="44" t="s">
        <v>72</v>
      </c>
      <c r="C66" s="44" t="s">
        <v>43</v>
      </c>
      <c r="D66" s="44" t="s">
        <v>59</v>
      </c>
      <c r="E66" s="45">
        <v>0.88562755318538999</v>
      </c>
      <c r="F66" s="45">
        <v>0.212328065636156</v>
      </c>
      <c r="G66" s="45">
        <v>0.21235082192208499</v>
      </c>
      <c r="H66" s="45">
        <v>0.150138615047548</v>
      </c>
      <c r="I66" s="45">
        <v>0.150154706171643</v>
      </c>
      <c r="T66" s="46">
        <v>2</v>
      </c>
      <c r="U66" s="47">
        <v>21.301478935291801</v>
      </c>
      <c r="V66" s="45">
        <v>0.36045348096351798</v>
      </c>
      <c r="W66" s="45">
        <v>0.25487910069160002</v>
      </c>
    </row>
    <row r="67" spans="2:28" ht="12" customHeight="1">
      <c r="B67" s="44" t="s">
        <v>72</v>
      </c>
      <c r="C67" s="44" t="s">
        <v>43</v>
      </c>
      <c r="D67" s="44" t="s">
        <v>60</v>
      </c>
      <c r="E67" s="45">
        <v>0.47193103191618102</v>
      </c>
      <c r="F67" s="45">
        <v>2.79348784007446E-2</v>
      </c>
      <c r="G67" s="45">
        <v>2.97531691138842E-2</v>
      </c>
      <c r="H67" s="45">
        <v>1.97529419487881E-2</v>
      </c>
      <c r="I67" s="45">
        <v>2.1038667642217599E-2</v>
      </c>
      <c r="T67" s="46">
        <v>2</v>
      </c>
      <c r="U67" s="47">
        <v>22.247854650193901</v>
      </c>
      <c r="V67" s="45">
        <v>8.8994094832897594E-2</v>
      </c>
      <c r="W67" s="45">
        <v>6.2928327941900605E-2</v>
      </c>
    </row>
    <row r="68" spans="2:28" ht="12" customHeight="1">
      <c r="B68" s="44" t="s">
        <v>72</v>
      </c>
      <c r="C68" s="44" t="s">
        <v>43</v>
      </c>
      <c r="D68" s="44" t="s">
        <v>61</v>
      </c>
      <c r="E68" s="45">
        <v>0.52107230643333602</v>
      </c>
      <c r="F68" s="45">
        <v>4.8004504868895202E-2</v>
      </c>
      <c r="G68" s="45">
        <v>4.8997924174568198E-2</v>
      </c>
      <c r="H68" s="45">
        <v>3.3944310920298398E-2</v>
      </c>
      <c r="I68" s="45">
        <v>3.4646764447901497E-2</v>
      </c>
      <c r="T68" s="46">
        <v>2</v>
      </c>
      <c r="U68" s="47">
        <v>22.098927612334901</v>
      </c>
      <c r="V68" s="45">
        <v>0.13850866479049001</v>
      </c>
      <c r="W68" s="45">
        <v>9.7940416126450103E-2</v>
      </c>
    </row>
    <row r="69" spans="2:28" ht="12" customHeight="1">
      <c r="B69" s="44" t="s">
        <v>72</v>
      </c>
      <c r="C69" s="44" t="s">
        <v>43</v>
      </c>
      <c r="D69" s="44" t="s">
        <v>62</v>
      </c>
      <c r="E69" s="45">
        <v>0.71859596221553901</v>
      </c>
      <c r="F69" s="45">
        <v>9.5759908527695406E-2</v>
      </c>
      <c r="G69" s="45">
        <v>9.6005508630713499E-2</v>
      </c>
      <c r="H69" s="45">
        <v>6.7712480685736903E-2</v>
      </c>
      <c r="I69" s="45">
        <v>6.7886146184041096E-2</v>
      </c>
      <c r="T69" s="46">
        <v>2</v>
      </c>
      <c r="U69" s="47">
        <v>21.615698690791</v>
      </c>
      <c r="V69" s="45">
        <v>0.20035117339304001</v>
      </c>
      <c r="W69" s="45">
        <v>0.14166967332489999</v>
      </c>
    </row>
    <row r="70" spans="2:28" ht="12" customHeight="1">
      <c r="B70" s="44" t="s">
        <v>72</v>
      </c>
      <c r="C70" s="44" t="s">
        <v>43</v>
      </c>
      <c r="D70" s="44" t="s">
        <v>63</v>
      </c>
      <c r="E70" s="45">
        <v>0.37882281290578801</v>
      </c>
      <c r="F70" s="45">
        <v>3.7569838409190502E-2</v>
      </c>
      <c r="G70" s="45">
        <v>3.9043933511529703E-2</v>
      </c>
      <c r="H70" s="45">
        <v>2.65658875072214E-2</v>
      </c>
      <c r="I70" s="45">
        <v>2.7608230150199399E-2</v>
      </c>
      <c r="T70" s="46">
        <v>2</v>
      </c>
      <c r="U70" s="47">
        <v>22.578262251411601</v>
      </c>
      <c r="V70" s="45">
        <v>0.149106351282941</v>
      </c>
      <c r="W70" s="45">
        <v>0.105434112110151</v>
      </c>
    </row>
    <row r="71" spans="2:28" ht="12" customHeight="1">
      <c r="B71" s="44" t="s">
        <v>72</v>
      </c>
      <c r="C71" s="44" t="s">
        <v>43</v>
      </c>
      <c r="D71" s="44" t="s">
        <v>64</v>
      </c>
      <c r="E71" s="45">
        <v>0.42794472768978797</v>
      </c>
      <c r="F71" s="45">
        <v>1.78054317695042E-2</v>
      </c>
      <c r="G71" s="45">
        <v>2.0669421168754702E-2</v>
      </c>
      <c r="H71" s="45">
        <v>1.2590341546170799E-2</v>
      </c>
      <c r="I71" s="45">
        <v>1.4615487871627199E-2</v>
      </c>
      <c r="T71" s="46">
        <v>2</v>
      </c>
      <c r="U71" s="47">
        <v>22.394951746906202</v>
      </c>
      <c r="V71" s="45">
        <v>6.2554386569772302E-2</v>
      </c>
      <c r="W71" s="45">
        <v>4.4232630936450697E-2</v>
      </c>
    </row>
    <row r="72" spans="2:28" ht="12" customHeight="1">
      <c r="B72" s="44" t="s">
        <v>72</v>
      </c>
      <c r="C72" s="44" t="s">
        <v>43</v>
      </c>
      <c r="D72" s="44" t="s">
        <v>65</v>
      </c>
      <c r="E72" s="45">
        <v>0.59848668805541305</v>
      </c>
      <c r="F72" s="45">
        <v>7.3282304238278403E-2</v>
      </c>
      <c r="G72" s="45">
        <v>7.3818255660082294E-2</v>
      </c>
      <c r="H72" s="45">
        <v>5.1818414267862399E-2</v>
      </c>
      <c r="I72" s="45">
        <v>5.2197389152606397E-2</v>
      </c>
      <c r="T72" s="46">
        <v>2</v>
      </c>
      <c r="U72" s="47">
        <v>21.890674639680999</v>
      </c>
      <c r="V72" s="45">
        <v>0.184093121567318</v>
      </c>
      <c r="W72" s="45">
        <v>0.13017349463005001</v>
      </c>
    </row>
    <row r="73" spans="2:28" ht="12" customHeight="1">
      <c r="B73" s="44" t="s">
        <v>72</v>
      </c>
      <c r="C73" s="44" t="s">
        <v>43</v>
      </c>
      <c r="D73" s="44" t="s">
        <v>66</v>
      </c>
      <c r="E73" s="45">
        <v>0.28367504666892601</v>
      </c>
      <c r="F73" s="45">
        <v>5.5252375975283097E-2</v>
      </c>
      <c r="G73" s="45">
        <v>5.6209586653000902E-2</v>
      </c>
      <c r="H73" s="45">
        <v>3.9069329728791402E-2</v>
      </c>
      <c r="I73" s="45">
        <v>3.9746179890029799E-2</v>
      </c>
      <c r="T73" s="46">
        <v>2</v>
      </c>
      <c r="U73" s="47">
        <v>23.013122886384</v>
      </c>
      <c r="V73" s="45">
        <v>0.29283485222258299</v>
      </c>
      <c r="W73" s="45">
        <v>0.20706550977434901</v>
      </c>
    </row>
    <row r="74" spans="2:28" ht="12" customHeight="1">
      <c r="B74" s="44" t="s">
        <v>73</v>
      </c>
      <c r="C74" s="86" t="s">
        <v>45</v>
      </c>
      <c r="D74" s="44" t="s">
        <v>55</v>
      </c>
      <c r="E74" s="45">
        <v>0.85038446944689805</v>
      </c>
      <c r="F74" s="45">
        <v>6.2373542780865099E-2</v>
      </c>
      <c r="G74" s="45">
        <v>6.24427945402223E-2</v>
      </c>
      <c r="H74" s="45">
        <v>4.4104755066978897E-2</v>
      </c>
      <c r="I74" s="45">
        <v>4.4153723455629498E-2</v>
      </c>
      <c r="J74" s="45">
        <v>1.0548564363636801</v>
      </c>
      <c r="K74" s="45">
        <v>8.9050664728265005E-2</v>
      </c>
      <c r="L74" s="45">
        <v>8.9125311180811295E-2</v>
      </c>
      <c r="M74" s="45">
        <v>6.2968328898525897E-2</v>
      </c>
      <c r="N74" s="45">
        <v>6.3021111911312905E-2</v>
      </c>
      <c r="O74" s="45">
        <v>1.0548564363636801</v>
      </c>
      <c r="P74" s="45">
        <v>8.9050664728265005E-2</v>
      </c>
      <c r="Q74" s="45">
        <v>8.9125311180811295E-2</v>
      </c>
      <c r="R74" s="45">
        <v>6.2968328898525897E-2</v>
      </c>
      <c r="S74" s="45">
        <v>6.3021111911312905E-2</v>
      </c>
      <c r="T74" s="46">
        <v>2</v>
      </c>
      <c r="U74" s="47">
        <v>20.783313005087798</v>
      </c>
      <c r="V74" s="45">
        <v>0.10985200702396899</v>
      </c>
      <c r="W74" s="45">
        <v>7.7677099093600405E-2</v>
      </c>
      <c r="Y74" s="66">
        <f>O74/$X$85</f>
        <v>0.73138358472821174</v>
      </c>
      <c r="Z74" s="66">
        <f>Y74*100</f>
        <v>73.138358472821182</v>
      </c>
    </row>
    <row r="75" spans="2:28" ht="12" customHeight="1">
      <c r="B75" s="44" t="s">
        <v>73</v>
      </c>
      <c r="C75" s="86" t="s">
        <v>45</v>
      </c>
      <c r="D75" s="44" t="s">
        <v>56</v>
      </c>
      <c r="E75" s="45">
        <v>0.93353956553185102</v>
      </c>
      <c r="F75" s="45">
        <v>1.23782394105778E-2</v>
      </c>
      <c r="G75" s="45">
        <v>1.2453776437953E-2</v>
      </c>
      <c r="H75" s="45">
        <v>8.7527370263701405E-3</v>
      </c>
      <c r="I75" s="45">
        <v>8.8061497706578198E-3</v>
      </c>
      <c r="J75" s="45">
        <v>1.0247436084527799</v>
      </c>
      <c r="K75" s="45">
        <v>6.5933753676812396E-2</v>
      </c>
      <c r="L75" s="45">
        <v>6.5950890985178798E-2</v>
      </c>
      <c r="M75" s="45">
        <v>4.6622204333957501E-2</v>
      </c>
      <c r="N75" s="45">
        <v>4.6634322240914697E-2</v>
      </c>
      <c r="O75" s="45">
        <v>1.0247436084527799</v>
      </c>
      <c r="P75" s="45">
        <v>6.5933753676812396E-2</v>
      </c>
      <c r="Q75" s="45">
        <v>6.5950890985178798E-2</v>
      </c>
      <c r="R75" s="45">
        <v>4.6622204333957501E-2</v>
      </c>
      <c r="S75" s="45">
        <v>4.6634322240914697E-2</v>
      </c>
      <c r="T75" s="46">
        <v>2</v>
      </c>
      <c r="U75" s="47">
        <v>20.643586029880598</v>
      </c>
      <c r="V75" s="45">
        <v>1.9858619418043701E-2</v>
      </c>
      <c r="W75" s="45">
        <v>1.40421644555015E-2</v>
      </c>
      <c r="Y75" s="66">
        <f t="shared" ref="Y75:Y85" si="5">O75/$X$85</f>
        <v>0.71050488762351427</v>
      </c>
      <c r="Z75" s="66">
        <f t="shared" ref="Z75:Z109" si="6">Y75*100</f>
        <v>71.050488762351421</v>
      </c>
    </row>
    <row r="76" spans="2:28" ht="12" customHeight="1">
      <c r="B76" s="44" t="s">
        <v>73</v>
      </c>
      <c r="C76" s="86" t="s">
        <v>45</v>
      </c>
      <c r="D76" s="44" t="s">
        <v>57</v>
      </c>
      <c r="E76" s="45">
        <v>0.64002970853138796</v>
      </c>
      <c r="F76" s="45">
        <v>1.3276849055583401E-3</v>
      </c>
      <c r="G76" s="45">
        <v>6.2357030690979101E-3</v>
      </c>
      <c r="H76" s="45">
        <v>9.3881499999931995E-4</v>
      </c>
      <c r="I76" s="45">
        <v>4.4093079256249E-3</v>
      </c>
      <c r="J76" s="45">
        <v>1.37309380871273</v>
      </c>
      <c r="K76" s="45">
        <v>6.2688213701429393E-2</v>
      </c>
      <c r="L76" s="45">
        <v>6.4036436264499799E-2</v>
      </c>
      <c r="M76" s="45">
        <v>4.43272610087522E-2</v>
      </c>
      <c r="N76" s="45">
        <v>4.5280598325648E-2</v>
      </c>
      <c r="O76" s="45">
        <v>1.37309380871273</v>
      </c>
      <c r="P76" s="45">
        <v>6.2688213701429393E-2</v>
      </c>
      <c r="Q76" s="45">
        <v>6.4036436264499799E-2</v>
      </c>
      <c r="R76" s="45">
        <v>4.43272610087522E-2</v>
      </c>
      <c r="S76" s="45">
        <v>4.5280598325648E-2</v>
      </c>
      <c r="T76" s="46">
        <v>2</v>
      </c>
      <c r="U76" s="47">
        <v>21.208918471390799</v>
      </c>
      <c r="V76" s="45">
        <v>3.1068321321489401E-3</v>
      </c>
      <c r="W76" s="45">
        <v>2.1968620686507699E-3</v>
      </c>
      <c r="Y76" s="66">
        <f t="shared" si="5"/>
        <v>0.95203312731951184</v>
      </c>
      <c r="Z76" s="66">
        <f t="shared" si="6"/>
        <v>95.203312731951186</v>
      </c>
    </row>
    <row r="77" spans="2:28" ht="12" customHeight="1">
      <c r="B77" s="44" t="s">
        <v>73</v>
      </c>
      <c r="C77" s="86" t="s">
        <v>45</v>
      </c>
      <c r="D77" s="44" t="s">
        <v>58</v>
      </c>
      <c r="E77" s="45">
        <v>0.74237684087245204</v>
      </c>
      <c r="F77" s="45">
        <v>3.3537400012840397E-2</v>
      </c>
      <c r="G77" s="45">
        <v>3.3867599729413701E-2</v>
      </c>
      <c r="H77" s="45">
        <v>2.3714522972445199E-2</v>
      </c>
      <c r="I77" s="45">
        <v>2.3948009431180101E-2</v>
      </c>
      <c r="J77" s="45">
        <v>1.2615116919993701</v>
      </c>
      <c r="K77" s="45">
        <v>8.4081050930019399E-2</v>
      </c>
      <c r="L77" s="45">
        <v>8.4462371933822902E-2</v>
      </c>
      <c r="M77" s="45">
        <v>5.9454281281908203E-2</v>
      </c>
      <c r="N77" s="45">
        <v>5.9723915949506497E-2</v>
      </c>
      <c r="O77" s="45">
        <v>1.2615116919993701</v>
      </c>
      <c r="P77" s="45">
        <v>8.4081050930019399E-2</v>
      </c>
      <c r="Q77" s="45">
        <v>8.4462371933822902E-2</v>
      </c>
      <c r="R77" s="45">
        <v>5.9454281281908203E-2</v>
      </c>
      <c r="S77" s="45">
        <v>5.9723915949506497E-2</v>
      </c>
      <c r="T77" s="46">
        <v>2</v>
      </c>
      <c r="U77" s="47">
        <v>20.9867470574702</v>
      </c>
      <c r="V77" s="45">
        <v>6.7659359053054702E-2</v>
      </c>
      <c r="W77" s="45">
        <v>4.7842391597150397E-2</v>
      </c>
      <c r="Y77" s="66">
        <f t="shared" si="5"/>
        <v>0.87466778574307513</v>
      </c>
      <c r="Z77" s="66">
        <f t="shared" si="6"/>
        <v>87.466778574307511</v>
      </c>
    </row>
    <row r="78" spans="2:28" ht="12" customHeight="1">
      <c r="B78" s="44" t="s">
        <v>73</v>
      </c>
      <c r="C78" s="86" t="s">
        <v>45</v>
      </c>
      <c r="D78" s="44" t="s">
        <v>59</v>
      </c>
      <c r="E78" s="45">
        <v>0.90222960713113598</v>
      </c>
      <c r="F78" s="45">
        <v>8.3649883320353405E-3</v>
      </c>
      <c r="G78" s="45">
        <v>8.59618248385342E-3</v>
      </c>
      <c r="H78" s="45">
        <v>5.9149399741285401E-3</v>
      </c>
      <c r="I78" s="45">
        <v>6.0784189266497798E-3</v>
      </c>
      <c r="J78" s="45">
        <v>1.0613472802281501</v>
      </c>
      <c r="K78" s="45">
        <v>8.8353963387984999E-2</v>
      </c>
      <c r="L78" s="45">
        <v>8.8384666476293894E-2</v>
      </c>
      <c r="M78" s="45">
        <v>6.2475686656352197E-2</v>
      </c>
      <c r="N78" s="45">
        <v>6.2497397018298803E-2</v>
      </c>
      <c r="O78" s="45">
        <v>1.0613472802281501</v>
      </c>
      <c r="P78" s="45">
        <v>8.8353963387984999E-2</v>
      </c>
      <c r="Q78" s="45">
        <v>8.8384666476293894E-2</v>
      </c>
      <c r="R78" s="45">
        <v>6.2475686656352197E-2</v>
      </c>
      <c r="S78" s="45">
        <v>6.2497397018298803E-2</v>
      </c>
      <c r="T78" s="46">
        <v>2</v>
      </c>
      <c r="U78" s="47">
        <v>20.694678798066398</v>
      </c>
      <c r="V78" s="45">
        <v>1.38858084039628E-2</v>
      </c>
      <c r="W78" s="45">
        <v>9.8187492846992797E-3</v>
      </c>
      <c r="Y78" s="66">
        <f t="shared" si="5"/>
        <v>0.73588400439657176</v>
      </c>
      <c r="Z78" s="66">
        <f t="shared" si="6"/>
        <v>73.588400439657178</v>
      </c>
    </row>
    <row r="79" spans="2:28" ht="12" customHeight="1">
      <c r="B79" s="44" t="s">
        <v>73</v>
      </c>
      <c r="C79" s="87" t="s">
        <v>45</v>
      </c>
      <c r="D79" s="55" t="s">
        <v>60</v>
      </c>
      <c r="E79" s="56">
        <v>0.66403673902617499</v>
      </c>
      <c r="F79" s="56">
        <v>1.42838620850297E-2</v>
      </c>
      <c r="G79" s="56">
        <v>1.54163713021874E-2</v>
      </c>
      <c r="H79" s="56">
        <v>1.0100215741857901E-2</v>
      </c>
      <c r="I79" s="56">
        <v>1.09010206890664E-2</v>
      </c>
      <c r="J79" s="56">
        <v>1.2080687131528101</v>
      </c>
      <c r="K79" s="56">
        <v>4.3301714948832198E-2</v>
      </c>
      <c r="L79" s="56">
        <v>4.4568661167694597E-2</v>
      </c>
      <c r="M79" s="56">
        <v>3.06189362773262E-2</v>
      </c>
      <c r="N79" s="56">
        <v>3.1514802540082397E-2</v>
      </c>
      <c r="O79" s="56">
        <v>1.2080687131528101</v>
      </c>
      <c r="P79" s="56">
        <v>4.3301714948832198E-2</v>
      </c>
      <c r="Q79" s="56">
        <v>4.4568661167694597E-2</v>
      </c>
      <c r="R79" s="56">
        <v>3.06189362773262E-2</v>
      </c>
      <c r="S79" s="56">
        <v>3.1514802540082397E-2</v>
      </c>
      <c r="T79" s="57">
        <v>2</v>
      </c>
      <c r="U79" s="58">
        <v>21.153769084193399</v>
      </c>
      <c r="V79" s="56">
        <v>3.2216358083604797E-2</v>
      </c>
      <c r="W79" s="56">
        <v>2.2780405266051001E-2</v>
      </c>
      <c r="X79" s="56">
        <f>AVERAGE(O74:O79)</f>
        <v>1.1639369231515868</v>
      </c>
      <c r="Y79" s="76">
        <f t="shared" si="5"/>
        <v>0.83761315337803632</v>
      </c>
      <c r="Z79" s="76">
        <f t="shared" si="6"/>
        <v>83.761315337803637</v>
      </c>
      <c r="AA79" s="76">
        <f>AVERAGE(Z74:Z79)</f>
        <v>80.701442386482015</v>
      </c>
      <c r="AB79" s="66">
        <f>STDEVA(Z74:Z79)</f>
        <v>9.6578812335503095</v>
      </c>
    </row>
    <row r="80" spans="2:28" ht="12" customHeight="1">
      <c r="B80" s="44" t="s">
        <v>73</v>
      </c>
      <c r="C80" s="86" t="s">
        <v>45</v>
      </c>
      <c r="D80" s="44" t="s">
        <v>61</v>
      </c>
      <c r="E80" s="45">
        <v>0.83308773710554396</v>
      </c>
      <c r="F80" s="45">
        <v>5.4416617344729301E-2</v>
      </c>
      <c r="G80" s="45">
        <v>5.4513310864044699E-2</v>
      </c>
      <c r="H80" s="45">
        <v>3.8478359133691603E-2</v>
      </c>
      <c r="I80" s="45">
        <v>3.8546731776896298E-2</v>
      </c>
      <c r="J80" s="45">
        <v>1.38470628965415</v>
      </c>
      <c r="K80" s="45">
        <v>0.10350269775360101</v>
      </c>
      <c r="L80" s="45">
        <v>0.103643173758937</v>
      </c>
      <c r="M80" s="45">
        <v>7.3187459452673007E-2</v>
      </c>
      <c r="N80" s="45">
        <v>7.3286790988639605E-2</v>
      </c>
      <c r="O80" s="45">
        <v>1.38470628965415</v>
      </c>
      <c r="P80" s="45">
        <v>0.10350269775360101</v>
      </c>
      <c r="Q80" s="45">
        <v>0.103643173758937</v>
      </c>
      <c r="R80" s="45">
        <v>7.3187459452673007E-2</v>
      </c>
      <c r="S80" s="45">
        <v>7.3286790988639605E-2</v>
      </c>
      <c r="T80" s="46">
        <v>2</v>
      </c>
      <c r="U80" s="47">
        <v>20.814090005914</v>
      </c>
      <c r="V80" s="45">
        <v>9.7828119066505306E-2</v>
      </c>
      <c r="W80" s="45">
        <v>6.9174926382650895E-2</v>
      </c>
      <c r="Y80" s="66">
        <f t="shared" si="5"/>
        <v>0.96008462859090915</v>
      </c>
      <c r="Z80" s="66">
        <f t="shared" si="6"/>
        <v>96.008462859090912</v>
      </c>
    </row>
    <row r="81" spans="2:29" ht="12" customHeight="1">
      <c r="B81" s="44" t="s">
        <v>73</v>
      </c>
      <c r="C81" s="86" t="s">
        <v>45</v>
      </c>
      <c r="D81" s="44" t="s">
        <v>62</v>
      </c>
      <c r="E81" s="45">
        <v>1</v>
      </c>
      <c r="F81" s="45">
        <v>4.7466691731947203E-2</v>
      </c>
      <c r="G81" s="45">
        <v>4.7466691731947203E-2</v>
      </c>
      <c r="H81" s="45">
        <v>3.3564019604151299E-2</v>
      </c>
      <c r="I81" s="45">
        <v>3.3564019604151299E-2</v>
      </c>
      <c r="J81" s="45">
        <v>1.2837802291182401</v>
      </c>
      <c r="K81" s="45">
        <v>9.75344033335728E-2</v>
      </c>
      <c r="L81" s="45">
        <v>9.75344033335728E-2</v>
      </c>
      <c r="M81" s="45">
        <v>6.8967237996153202E-2</v>
      </c>
      <c r="N81" s="45">
        <v>6.8967237996153105E-2</v>
      </c>
      <c r="O81" s="45">
        <v>1.2837802291182401</v>
      </c>
      <c r="P81" s="45">
        <v>9.75344033335728E-2</v>
      </c>
      <c r="Q81" s="45">
        <v>9.75344033335728E-2</v>
      </c>
      <c r="R81" s="45">
        <v>6.8967237996153202E-2</v>
      </c>
      <c r="S81" s="45">
        <v>6.8967237996153105E-2</v>
      </c>
      <c r="T81" s="46">
        <v>2</v>
      </c>
      <c r="U81" s="47">
        <v>20.5405867629004</v>
      </c>
      <c r="V81" s="45">
        <v>7.1090548912565693E-2</v>
      </c>
      <c r="W81" s="45">
        <v>5.0268609214349197E-2</v>
      </c>
      <c r="Y81" s="66">
        <f t="shared" si="5"/>
        <v>0.89010765219617904</v>
      </c>
      <c r="Z81" s="66">
        <f t="shared" si="6"/>
        <v>89.010765219617909</v>
      </c>
    </row>
    <row r="82" spans="2:29" ht="12" customHeight="1">
      <c r="B82" s="44" t="s">
        <v>73</v>
      </c>
      <c r="C82" s="86" t="s">
        <v>45</v>
      </c>
      <c r="D82" s="44" t="s">
        <v>63</v>
      </c>
      <c r="E82" s="45">
        <v>0.84084761716952405</v>
      </c>
      <c r="F82" s="45">
        <v>2.6883107094479702E-2</v>
      </c>
      <c r="G82" s="45">
        <v>2.7062326746366501E-2</v>
      </c>
      <c r="H82" s="45">
        <v>1.9009227325870799E-2</v>
      </c>
      <c r="I82" s="45">
        <v>1.9135954757041801E-2</v>
      </c>
      <c r="J82" s="45">
        <v>1.59476379607619</v>
      </c>
      <c r="K82" s="45">
        <v>9.4247063377106394E-2</v>
      </c>
      <c r="L82" s="45">
        <v>9.4431384948267402E-2</v>
      </c>
      <c r="M82" s="45">
        <v>6.6642737620870293E-2</v>
      </c>
      <c r="N82" s="45">
        <v>6.6773072653757107E-2</v>
      </c>
      <c r="O82" s="45">
        <v>1.59476379607619</v>
      </c>
      <c r="P82" s="45">
        <v>9.4247063377106394E-2</v>
      </c>
      <c r="Q82" s="45">
        <v>9.4431384948267402E-2</v>
      </c>
      <c r="R82" s="45">
        <v>6.6642737620870293E-2</v>
      </c>
      <c r="S82" s="45">
        <v>6.6773072653757107E-2</v>
      </c>
      <c r="T82" s="46">
        <v>2</v>
      </c>
      <c r="U82" s="47">
        <v>20.800204160143799</v>
      </c>
      <c r="V82" s="45">
        <v>4.7883409673762201E-2</v>
      </c>
      <c r="W82" s="45">
        <v>3.3858683686650799E-2</v>
      </c>
      <c r="Y82" s="66">
        <f t="shared" si="5"/>
        <v>1.1057277765586326</v>
      </c>
      <c r="Z82" s="66">
        <f t="shared" si="6"/>
        <v>110.57277765586326</v>
      </c>
      <c r="AC82" s="66">
        <f>TTEST(Y74:Y79,Y80:Y85,2,2)</f>
        <v>8.0947179800056595E-3</v>
      </c>
    </row>
    <row r="83" spans="2:29" ht="12" customHeight="1">
      <c r="B83" s="44" t="s">
        <v>73</v>
      </c>
      <c r="C83" s="86" t="s">
        <v>45</v>
      </c>
      <c r="D83" s="44" t="s">
        <v>64</v>
      </c>
      <c r="E83" s="45">
        <v>0.85797150721201898</v>
      </c>
      <c r="F83" s="45">
        <v>7.5617867685689899E-2</v>
      </c>
      <c r="G83" s="45">
        <v>7.5669826004514606E-2</v>
      </c>
      <c r="H83" s="45">
        <v>5.3469907019418401E-2</v>
      </c>
      <c r="I83" s="45">
        <v>5.3506647098998501E-2</v>
      </c>
      <c r="J83" s="45">
        <v>1.37676329158408</v>
      </c>
      <c r="K83" s="45">
        <v>0.13137796090144099</v>
      </c>
      <c r="L83" s="45">
        <v>0.131454971719557</v>
      </c>
      <c r="M83" s="45">
        <v>9.2898247051869803E-2</v>
      </c>
      <c r="N83" s="45">
        <v>9.2952701923584805E-2</v>
      </c>
      <c r="O83" s="45">
        <v>1.37676329158408</v>
      </c>
      <c r="P83" s="45">
        <v>0.13137796090144099</v>
      </c>
      <c r="Q83" s="45">
        <v>0.131454971719557</v>
      </c>
      <c r="R83" s="45">
        <v>9.2898247051869803E-2</v>
      </c>
      <c r="S83" s="45">
        <v>9.2952701923584805E-2</v>
      </c>
      <c r="T83" s="46">
        <v>2</v>
      </c>
      <c r="U83" s="47">
        <v>20.7700100039246</v>
      </c>
      <c r="V83" s="45">
        <v>0.132000162236353</v>
      </c>
      <c r="W83" s="45">
        <v>9.3338209835049896E-2</v>
      </c>
      <c r="Y83" s="66">
        <f t="shared" si="5"/>
        <v>0.95457735935339727</v>
      </c>
      <c r="Z83" s="66">
        <f t="shared" si="6"/>
        <v>95.457735935339727</v>
      </c>
    </row>
    <row r="84" spans="2:29" ht="12" customHeight="1">
      <c r="B84" s="44" t="s">
        <v>73</v>
      </c>
      <c r="C84" s="86" t="s">
        <v>45</v>
      </c>
      <c r="D84" s="44" t="s">
        <v>65</v>
      </c>
      <c r="E84" s="45">
        <v>0.98818407645329198</v>
      </c>
      <c r="F84" s="45">
        <v>6.1383341826733599E-2</v>
      </c>
      <c r="G84" s="45">
        <v>6.1383853237300598E-2</v>
      </c>
      <c r="H84" s="45">
        <v>4.3404577257575197E-2</v>
      </c>
      <c r="I84" s="45">
        <v>4.3404938879455103E-2</v>
      </c>
      <c r="J84" s="45">
        <v>1.3442271603828599</v>
      </c>
      <c r="K84" s="45">
        <v>0.11388750312445101</v>
      </c>
      <c r="L84" s="45">
        <v>0.113888013176646</v>
      </c>
      <c r="M84" s="45">
        <v>8.0530625751703805E-2</v>
      </c>
      <c r="N84" s="45">
        <v>8.05309864130693E-2</v>
      </c>
      <c r="O84" s="45">
        <v>1.3442271603828599</v>
      </c>
      <c r="P84" s="45">
        <v>0.11388750312445101</v>
      </c>
      <c r="Q84" s="45">
        <v>0.113888013176646</v>
      </c>
      <c r="R84" s="45">
        <v>8.0530625751703805E-2</v>
      </c>
      <c r="S84" s="45">
        <v>8.05309864130693E-2</v>
      </c>
      <c r="T84" s="46">
        <v>2</v>
      </c>
      <c r="U84" s="47">
        <v>20.5583887750706</v>
      </c>
      <c r="V84" s="45">
        <v>9.3032690477118499E-2</v>
      </c>
      <c r="W84" s="45">
        <v>6.5784046308399596E-2</v>
      </c>
      <c r="Y84" s="66">
        <f t="shared" si="5"/>
        <v>0.93201846749777462</v>
      </c>
      <c r="Z84" s="66">
        <f t="shared" si="6"/>
        <v>93.201846749777459</v>
      </c>
    </row>
    <row r="85" spans="2:29" ht="12" customHeight="1">
      <c r="B85" s="44" t="s">
        <v>73</v>
      </c>
      <c r="C85" s="87" t="s">
        <v>45</v>
      </c>
      <c r="D85" s="55" t="s">
        <v>66</v>
      </c>
      <c r="E85" s="56">
        <v>0.67095012390465503</v>
      </c>
      <c r="F85" s="56">
        <v>9.7602504538031095E-3</v>
      </c>
      <c r="G85" s="56">
        <v>1.13087062901295E-2</v>
      </c>
      <c r="H85" s="56">
        <v>6.90153928196326E-3</v>
      </c>
      <c r="I85" s="56">
        <v>7.9964629041975096E-3</v>
      </c>
      <c r="J85" s="56">
        <v>1.6694106827641699</v>
      </c>
      <c r="K85" s="56">
        <v>0.11187350346352599</v>
      </c>
      <c r="L85" s="56">
        <v>0.11277256400197801</v>
      </c>
      <c r="M85" s="56">
        <v>7.9106512934155895E-2</v>
      </c>
      <c r="N85" s="56">
        <v>7.9742244737592602E-2</v>
      </c>
      <c r="O85" s="56">
        <v>1.6694106827641699</v>
      </c>
      <c r="P85" s="56">
        <v>0.11187350346352599</v>
      </c>
      <c r="Q85" s="56">
        <v>0.11277256400197801</v>
      </c>
      <c r="R85" s="56">
        <v>7.9106512934155895E-2</v>
      </c>
      <c r="S85" s="56">
        <v>7.9742244737592602E-2</v>
      </c>
      <c r="T85" s="57">
        <v>2</v>
      </c>
      <c r="U85" s="58">
        <v>21.138256986720201</v>
      </c>
      <c r="V85" s="56">
        <v>2.1786809111488899E-2</v>
      </c>
      <c r="W85" s="56">
        <v>1.54056004631506E-2</v>
      </c>
      <c r="X85" s="56">
        <f>AVERAGE(O80:O85)</f>
        <v>1.4422752415966151</v>
      </c>
      <c r="Y85" s="76">
        <f t="shared" si="5"/>
        <v>1.1574841158031066</v>
      </c>
      <c r="Z85" s="76">
        <f t="shared" si="6"/>
        <v>115.74841158031066</v>
      </c>
      <c r="AA85" s="76">
        <f>AVERAGE(Z80:Z85)</f>
        <v>99.999999999999986</v>
      </c>
      <c r="AB85" s="66" t="e">
        <f ca="1">_xlfn.STDEV.P(Z80:Z85)</f>
        <v>#NAME?</v>
      </c>
    </row>
    <row r="86" spans="2:29" ht="12" customHeight="1">
      <c r="B86" s="44" t="s">
        <v>46</v>
      </c>
      <c r="C86" s="48" t="s">
        <v>47</v>
      </c>
      <c r="D86" s="44" t="s">
        <v>55</v>
      </c>
      <c r="E86" s="45">
        <v>0.97675885105747196</v>
      </c>
      <c r="F86" s="45">
        <v>4.0293414495397799E-2</v>
      </c>
      <c r="G86" s="45">
        <v>4.0295499334180002E-2</v>
      </c>
      <c r="H86" s="45">
        <v>2.84917466268561E-2</v>
      </c>
      <c r="I86" s="45">
        <v>2.8493220830496699E-2</v>
      </c>
      <c r="J86" s="45">
        <v>1.21161709536313</v>
      </c>
      <c r="K86" s="45">
        <v>7.1151707576527598E-2</v>
      </c>
      <c r="L86" s="45">
        <v>7.1153524275566898E-2</v>
      </c>
      <c r="M86" s="45">
        <v>5.0311854920364898E-2</v>
      </c>
      <c r="N86" s="45">
        <v>5.0313139520575E-2</v>
      </c>
      <c r="O86" s="45">
        <v>1.21161709536313</v>
      </c>
      <c r="P86" s="45">
        <v>7.1151707576527598E-2</v>
      </c>
      <c r="Q86" s="45">
        <v>7.1153524275566898E-2</v>
      </c>
      <c r="R86" s="45">
        <v>5.0311854920364898E-2</v>
      </c>
      <c r="S86" s="45">
        <v>5.0313139520575E-2</v>
      </c>
      <c r="T86" s="46">
        <v>2</v>
      </c>
      <c r="U86" s="47">
        <v>21.145085539573401</v>
      </c>
      <c r="V86" s="45">
        <v>6.0196319072239803E-2</v>
      </c>
      <c r="W86" s="45">
        <v>4.2565225418449898E-2</v>
      </c>
      <c r="Y86" s="66">
        <f>O86/$X$97</f>
        <v>0.81175130735865253</v>
      </c>
      <c r="Z86" s="66">
        <f t="shared" si="6"/>
        <v>81.175130735865253</v>
      </c>
    </row>
    <row r="87" spans="2:29" ht="12" customHeight="1">
      <c r="B87" s="44" t="s">
        <v>46</v>
      </c>
      <c r="C87" s="48" t="s">
        <v>47</v>
      </c>
      <c r="D87" s="44" t="s">
        <v>56</v>
      </c>
      <c r="E87" s="45">
        <v>0.98151689555013899</v>
      </c>
      <c r="F87" s="45">
        <v>3.0601566850621102E-2</v>
      </c>
      <c r="G87" s="45">
        <v>3.0603311524380599E-2</v>
      </c>
      <c r="H87" s="45">
        <v>2.16385754350077E-2</v>
      </c>
      <c r="I87" s="45">
        <v>2.1639809105653902E-2</v>
      </c>
      <c r="J87" s="45">
        <v>1.0774081811202101</v>
      </c>
      <c r="K87" s="45">
        <v>7.5695871758622205E-2</v>
      </c>
      <c r="L87" s="45">
        <v>7.5696721644510301E-2</v>
      </c>
      <c r="M87" s="45">
        <v>5.3525064228349101E-2</v>
      </c>
      <c r="N87" s="45">
        <v>5.3525665188423797E-2</v>
      </c>
      <c r="O87" s="45">
        <v>1.0774081811202101</v>
      </c>
      <c r="P87" s="45">
        <v>7.5695871758622205E-2</v>
      </c>
      <c r="Q87" s="45">
        <v>7.5696721644510301E-2</v>
      </c>
      <c r="R87" s="45">
        <v>5.3525064228349101E-2</v>
      </c>
      <c r="S87" s="45">
        <v>5.3525665188423797E-2</v>
      </c>
      <c r="T87" s="46">
        <v>2</v>
      </c>
      <c r="U87" s="47">
        <v>21.137994519359399</v>
      </c>
      <c r="V87" s="45">
        <v>4.5495569239652402E-2</v>
      </c>
      <c r="W87" s="45">
        <v>3.2170225523300303E-2</v>
      </c>
      <c r="Y87" s="66">
        <f t="shared" ref="Y87:Y97" si="7">O87/$X$97</f>
        <v>0.72183489563682535</v>
      </c>
      <c r="Z87" s="66">
        <f t="shared" si="6"/>
        <v>72.183489563682528</v>
      </c>
    </row>
    <row r="88" spans="2:29" ht="12" customHeight="1">
      <c r="B88" s="44" t="s">
        <v>46</v>
      </c>
      <c r="C88" s="48" t="s">
        <v>47</v>
      </c>
      <c r="D88" s="80" t="s">
        <v>57</v>
      </c>
      <c r="E88" s="81">
        <v>0.61875218907079099</v>
      </c>
      <c r="F88" s="81">
        <v>0.18898417397248399</v>
      </c>
      <c r="G88" s="81">
        <v>0.189058498411972</v>
      </c>
      <c r="H88" s="81">
        <v>0.133631990952882</v>
      </c>
      <c r="I88" s="81">
        <v>0.13368454626805101</v>
      </c>
      <c r="J88" s="81">
        <v>1.3274458804264799</v>
      </c>
      <c r="K88" s="81">
        <v>0.40993421200969798</v>
      </c>
      <c r="L88" s="81">
        <v>0.410091916815435</v>
      </c>
      <c r="M88" s="81">
        <v>0.28986726115242101</v>
      </c>
      <c r="N88" s="81">
        <v>0.289978775289984</v>
      </c>
      <c r="O88" s="81">
        <v>1.3274458804264799</v>
      </c>
      <c r="P88" s="81">
        <v>0.40993421200969798</v>
      </c>
      <c r="Q88" s="81">
        <v>0.410091916815435</v>
      </c>
      <c r="R88" s="81">
        <v>0.28986726115242101</v>
      </c>
      <c r="S88" s="81">
        <v>0.289978775289984</v>
      </c>
      <c r="T88" s="82">
        <v>2</v>
      </c>
      <c r="U88" s="83">
        <v>21.8112742124368</v>
      </c>
      <c r="V88" s="81">
        <v>0.445688992132799</v>
      </c>
      <c r="W88" s="81">
        <v>0.31514970863730002</v>
      </c>
      <c r="X88" s="84"/>
      <c r="Y88" s="84">
        <f t="shared" si="7"/>
        <v>0.88935352019038794</v>
      </c>
      <c r="Z88" s="84">
        <f t="shared" si="6"/>
        <v>88.935352019038788</v>
      </c>
      <c r="AA88" s="84"/>
      <c r="AB88" s="84" t="s">
        <v>74</v>
      </c>
    </row>
    <row r="89" spans="2:29" ht="12" customHeight="1">
      <c r="B89" s="44" t="s">
        <v>46</v>
      </c>
      <c r="C89" s="48" t="s">
        <v>47</v>
      </c>
      <c r="D89" s="44" t="s">
        <v>58</v>
      </c>
      <c r="E89" s="45">
        <v>0.70036301231140696</v>
      </c>
      <c r="F89" s="45">
        <v>0.10507000598817701</v>
      </c>
      <c r="G89" s="45">
        <v>0.105164257837102</v>
      </c>
      <c r="H89" s="45">
        <v>7.4295713733550803E-2</v>
      </c>
      <c r="I89" s="45">
        <v>7.4362359855065605E-2</v>
      </c>
      <c r="J89" s="45">
        <v>1.19011811795801</v>
      </c>
      <c r="K89" s="45">
        <v>0.18782830814330301</v>
      </c>
      <c r="L89" s="45">
        <v>0.18798055911862699</v>
      </c>
      <c r="M89" s="45">
        <v>0.13281467038692599</v>
      </c>
      <c r="N89" s="45">
        <v>0.13292232808401999</v>
      </c>
      <c r="O89" s="45">
        <v>1.19011811795801</v>
      </c>
      <c r="P89" s="45">
        <v>0.18782830814330301</v>
      </c>
      <c r="Q89" s="45">
        <v>0.18798055911862699</v>
      </c>
      <c r="R89" s="45">
        <v>0.13281467038692599</v>
      </c>
      <c r="S89" s="45">
        <v>0.13292232808401999</v>
      </c>
      <c r="T89" s="46">
        <v>2</v>
      </c>
      <c r="U89" s="47">
        <v>21.630484682184999</v>
      </c>
      <c r="V89" s="45">
        <v>0.21891664032771099</v>
      </c>
      <c r="W89" s="45">
        <v>0.15479744089030101</v>
      </c>
      <c r="Y89" s="66">
        <f t="shared" si="7"/>
        <v>0.79734756290649145</v>
      </c>
      <c r="Z89" s="66">
        <f t="shared" si="6"/>
        <v>79.734756290649145</v>
      </c>
    </row>
    <row r="90" spans="2:29" ht="12" customHeight="1">
      <c r="B90" s="44" t="s">
        <v>46</v>
      </c>
      <c r="C90" s="48" t="s">
        <v>47</v>
      </c>
      <c r="D90" s="44" t="s">
        <v>59</v>
      </c>
      <c r="E90" s="45">
        <v>0.93710002732475195</v>
      </c>
      <c r="F90" s="45">
        <v>1.01532480687247E-2</v>
      </c>
      <c r="G90" s="45">
        <v>1.0211207826720799E-2</v>
      </c>
      <c r="H90" s="45">
        <v>7.1794305604644202E-3</v>
      </c>
      <c r="I90" s="45">
        <v>7.2204142983794501E-3</v>
      </c>
      <c r="J90" s="45">
        <v>1.1023674654896201</v>
      </c>
      <c r="K90" s="45">
        <v>9.1976647209121895E-2</v>
      </c>
      <c r="L90" s="45">
        <v>9.1985525956850805E-2</v>
      </c>
      <c r="M90" s="45">
        <v>6.5037310952372807E-2</v>
      </c>
      <c r="N90" s="45">
        <v>6.5043589175100405E-2</v>
      </c>
      <c r="O90" s="45">
        <v>1.1023674654896201</v>
      </c>
      <c r="P90" s="45">
        <v>9.1976647209121895E-2</v>
      </c>
      <c r="Q90" s="45">
        <v>9.1985525956850805E-2</v>
      </c>
      <c r="R90" s="45">
        <v>6.5037310952372807E-2</v>
      </c>
      <c r="S90" s="45">
        <v>6.5043589175100405E-2</v>
      </c>
      <c r="T90" s="46">
        <v>2</v>
      </c>
      <c r="U90" s="47">
        <v>21.2055702082829</v>
      </c>
      <c r="V90" s="45">
        <v>1.5810378465668601E-2</v>
      </c>
      <c r="W90" s="45">
        <v>1.1179625826199999E-2</v>
      </c>
      <c r="Y90" s="66">
        <f t="shared" si="7"/>
        <v>0.73855695394645382</v>
      </c>
      <c r="Z90" s="66">
        <f t="shared" si="6"/>
        <v>73.85569539464538</v>
      </c>
    </row>
    <row r="91" spans="2:29" ht="12" customHeight="1">
      <c r="B91" s="44" t="s">
        <v>46</v>
      </c>
      <c r="C91" s="54" t="s">
        <v>47</v>
      </c>
      <c r="D91" s="55" t="s">
        <v>60</v>
      </c>
      <c r="E91" s="56">
        <v>0.80737334525392801</v>
      </c>
      <c r="F91" s="56">
        <v>1.64733477782903E-2</v>
      </c>
      <c r="G91" s="56">
        <v>1.6759337669760999E-2</v>
      </c>
      <c r="H91" s="56">
        <v>1.16484159228734E-2</v>
      </c>
      <c r="I91" s="56">
        <v>1.18506413144832E-2</v>
      </c>
      <c r="J91" s="56">
        <v>1.46883812432604</v>
      </c>
      <c r="K91" s="56">
        <v>5.1689217355993099E-2</v>
      </c>
      <c r="L91" s="56">
        <v>5.1992615215746302E-2</v>
      </c>
      <c r="M91" s="56">
        <v>3.6549796106648103E-2</v>
      </c>
      <c r="N91" s="56">
        <v>3.6764330790677098E-2</v>
      </c>
      <c r="O91" s="56">
        <v>1.46883812432604</v>
      </c>
      <c r="P91" s="56">
        <v>5.1689217355993099E-2</v>
      </c>
      <c r="Q91" s="56">
        <v>5.1992615215746302E-2</v>
      </c>
      <c r="R91" s="56">
        <v>3.6549796106648103E-2</v>
      </c>
      <c r="S91" s="56">
        <v>3.6764330790677098E-2</v>
      </c>
      <c r="T91" s="57">
        <v>2</v>
      </c>
      <c r="U91" s="58">
        <v>21.423000808228601</v>
      </c>
      <c r="V91" s="56">
        <v>2.9773554049039599E-2</v>
      </c>
      <c r="W91" s="56">
        <v>2.1053081968100101E-2</v>
      </c>
      <c r="X91" s="56">
        <f>AVERAGE(O86,O87,O89,O90,O91)</f>
        <v>1.210069796851402</v>
      </c>
      <c r="Y91" s="76">
        <f t="shared" si="7"/>
        <v>0.98408257219459594</v>
      </c>
      <c r="Z91" s="76">
        <f t="shared" si="6"/>
        <v>98.4082572194596</v>
      </c>
      <c r="AA91" s="76">
        <f>AVERAGE(Z86,Z87,Z89,Z90,Z91)</f>
        <v>81.071465840860384</v>
      </c>
      <c r="AB91" s="76">
        <f>STDEVA(Z86:Z91)</f>
        <v>9.8484441521770361</v>
      </c>
    </row>
    <row r="92" spans="2:29" ht="12" customHeight="1">
      <c r="B92" s="44" t="s">
        <v>46</v>
      </c>
      <c r="C92" s="48" t="s">
        <v>47</v>
      </c>
      <c r="D92" s="44" t="s">
        <v>61</v>
      </c>
      <c r="E92" s="45">
        <v>1</v>
      </c>
      <c r="F92" s="45">
        <v>7.8317329439629699E-2</v>
      </c>
      <c r="G92" s="45">
        <v>7.8317329439629699E-2</v>
      </c>
      <c r="H92" s="45">
        <v>5.5378714731182999E-2</v>
      </c>
      <c r="I92" s="45">
        <v>5.5378714731182999E-2</v>
      </c>
      <c r="J92" s="45">
        <v>1.6621374051971201</v>
      </c>
      <c r="K92" s="45">
        <v>0.14350443738949201</v>
      </c>
      <c r="L92" s="45">
        <v>0.14350443738949201</v>
      </c>
      <c r="M92" s="45">
        <v>0.10147296080847</v>
      </c>
      <c r="N92" s="45">
        <v>0.10147296080847</v>
      </c>
      <c r="O92" s="45">
        <v>1.6621374051971201</v>
      </c>
      <c r="P92" s="45">
        <v>0.14350443738949201</v>
      </c>
      <c r="Q92" s="45">
        <v>0.14350443738949201</v>
      </c>
      <c r="R92" s="45">
        <v>0.10147296080847</v>
      </c>
      <c r="S92" s="45">
        <v>0.10147296080847</v>
      </c>
      <c r="T92" s="46">
        <v>2</v>
      </c>
      <c r="U92" s="47">
        <v>21.110771082702598</v>
      </c>
      <c r="V92" s="45">
        <v>0.114282857122649</v>
      </c>
      <c r="W92" s="45">
        <v>8.0810183244798495E-2</v>
      </c>
      <c r="Y92" s="66">
        <f t="shared" si="7"/>
        <v>1.1135879617760787</v>
      </c>
      <c r="Z92" s="66">
        <f t="shared" si="6"/>
        <v>111.35879617760787</v>
      </c>
    </row>
    <row r="93" spans="2:29" ht="12" customHeight="1">
      <c r="B93" s="44" t="s">
        <v>46</v>
      </c>
      <c r="C93" s="48" t="s">
        <v>47</v>
      </c>
      <c r="D93" s="44" t="s">
        <v>62</v>
      </c>
      <c r="E93" s="45">
        <v>0.88743472970260395</v>
      </c>
      <c r="F93" s="45">
        <v>0.19657765136667399</v>
      </c>
      <c r="G93" s="45">
        <v>0.19658674882869501</v>
      </c>
      <c r="H93" s="45">
        <v>0.13900139031110001</v>
      </c>
      <c r="I93" s="45">
        <v>0.139007823188187</v>
      </c>
      <c r="J93" s="45">
        <v>1.13927116062509</v>
      </c>
      <c r="K93" s="45">
        <v>0.26125524684217999</v>
      </c>
      <c r="L93" s="45">
        <v>0.26126652846070603</v>
      </c>
      <c r="M93" s="45">
        <v>0.18473535666267099</v>
      </c>
      <c r="N93" s="45">
        <v>0.18474333397163401</v>
      </c>
      <c r="O93" s="45">
        <v>1.13927116062509</v>
      </c>
      <c r="P93" s="45">
        <v>0.26125524684217999</v>
      </c>
      <c r="Q93" s="45">
        <v>0.26126652846070603</v>
      </c>
      <c r="R93" s="45">
        <v>0.18473535666267099</v>
      </c>
      <c r="S93" s="45">
        <v>0.18474333397163401</v>
      </c>
      <c r="T93" s="46">
        <v>2</v>
      </c>
      <c r="U93" s="47">
        <v>21.2850325606592</v>
      </c>
      <c r="V93" s="45">
        <v>0.32323690567514202</v>
      </c>
      <c r="W93" s="45">
        <v>0.22856300793265</v>
      </c>
      <c r="Y93" s="66">
        <f t="shared" si="7"/>
        <v>0.76328145056112462</v>
      </c>
      <c r="Z93" s="66">
        <f t="shared" si="6"/>
        <v>76.328145056112461</v>
      </c>
    </row>
    <row r="94" spans="2:29" ht="12" customHeight="1">
      <c r="B94" s="44" t="s">
        <v>46</v>
      </c>
      <c r="C94" s="48" t="s">
        <v>47</v>
      </c>
      <c r="D94" s="44" t="s">
        <v>63</v>
      </c>
      <c r="E94" s="45">
        <v>0.809349776963875</v>
      </c>
      <c r="F94" s="45">
        <v>2.97618083033938E-2</v>
      </c>
      <c r="G94" s="45">
        <v>2.9918205348171301E-2</v>
      </c>
      <c r="H94" s="45">
        <v>2.1044776471703899E-2</v>
      </c>
      <c r="I94" s="45">
        <v>2.1155365882623501E-2</v>
      </c>
      <c r="J94" s="45">
        <v>1.53502453513417</v>
      </c>
      <c r="K94" s="45">
        <v>9.4906182013428306E-2</v>
      </c>
      <c r="L94" s="45">
        <v>9.5082902519426499E-2</v>
      </c>
      <c r="M94" s="45">
        <v>6.7108804878219894E-2</v>
      </c>
      <c r="N94" s="45">
        <v>6.7233765146385904E-2</v>
      </c>
      <c r="O94" s="45">
        <v>1.53502453513417</v>
      </c>
      <c r="P94" s="45">
        <v>9.4906182013428306E-2</v>
      </c>
      <c r="Q94" s="45">
        <v>9.5082902519426499E-2</v>
      </c>
      <c r="R94" s="45">
        <v>6.7108804878219894E-2</v>
      </c>
      <c r="S94" s="45">
        <v>6.7233765146385904E-2</v>
      </c>
      <c r="T94" s="46">
        <v>2</v>
      </c>
      <c r="U94" s="47">
        <v>21.419433015673</v>
      </c>
      <c r="V94" s="45">
        <v>5.3659458183077997E-2</v>
      </c>
      <c r="W94" s="45">
        <v>3.7942966756050502E-2</v>
      </c>
      <c r="Y94" s="66">
        <f t="shared" si="7"/>
        <v>1.028425711383115</v>
      </c>
      <c r="Z94" s="66">
        <f t="shared" si="6"/>
        <v>102.8425711383115</v>
      </c>
      <c r="AC94" s="66">
        <f>TTEST(Z86:Z91,Z92:Z97,2,2)</f>
        <v>9.1306395149544778E-2</v>
      </c>
    </row>
    <row r="95" spans="2:29" ht="12" customHeight="1">
      <c r="B95" s="44" t="s">
        <v>46</v>
      </c>
      <c r="C95" s="48" t="s">
        <v>47</v>
      </c>
      <c r="D95" s="44" t="s">
        <v>64</v>
      </c>
      <c r="E95" s="45">
        <v>0.82801525829959599</v>
      </c>
      <c r="F95" s="45">
        <v>5.3069907726262203E-2</v>
      </c>
      <c r="G95" s="45">
        <v>5.3143125578913E-2</v>
      </c>
      <c r="H95" s="45">
        <v>3.7526091630184298E-2</v>
      </c>
      <c r="I95" s="45">
        <v>3.7577864470297602E-2</v>
      </c>
      <c r="J95" s="45">
        <v>1.3286933224656401</v>
      </c>
      <c r="K95" s="45">
        <v>9.8053477269271605E-2</v>
      </c>
      <c r="L95" s="45">
        <v>9.8155535649585193E-2</v>
      </c>
      <c r="M95" s="45">
        <v>6.9334278696023002E-2</v>
      </c>
      <c r="N95" s="45">
        <v>6.9406444868819597E-2</v>
      </c>
      <c r="O95" s="45">
        <v>1.3286933224656401</v>
      </c>
      <c r="P95" s="45">
        <v>9.8053477269271605E-2</v>
      </c>
      <c r="Q95" s="45">
        <v>9.8155535649585193E-2</v>
      </c>
      <c r="R95" s="45">
        <v>6.9334278696023002E-2</v>
      </c>
      <c r="S95" s="45">
        <v>6.9406444868819597E-2</v>
      </c>
      <c r="T95" s="46">
        <v>2</v>
      </c>
      <c r="U95" s="47">
        <v>21.386162026689199</v>
      </c>
      <c r="V95" s="45">
        <v>9.3526183407513494E-2</v>
      </c>
      <c r="W95" s="45">
        <v>6.61329985059496E-2</v>
      </c>
      <c r="Y95" s="66">
        <f t="shared" si="7"/>
        <v>0.89018927325958586</v>
      </c>
      <c r="Z95" s="66">
        <f t="shared" si="6"/>
        <v>89.018927325958586</v>
      </c>
    </row>
    <row r="96" spans="2:29" ht="12" customHeight="1">
      <c r="B96" s="44" t="s">
        <v>46</v>
      </c>
      <c r="C96" s="48" t="s">
        <v>47</v>
      </c>
      <c r="D96" s="44" t="s">
        <v>65</v>
      </c>
      <c r="E96" s="45">
        <v>0.94561525434756999</v>
      </c>
      <c r="F96" s="45">
        <v>9.0326515946551597E-2</v>
      </c>
      <c r="G96" s="45">
        <v>9.0331445001408606E-2</v>
      </c>
      <c r="H96" s="45">
        <v>6.3870491946761407E-2</v>
      </c>
      <c r="I96" s="45">
        <v>6.3873977314875693E-2</v>
      </c>
      <c r="J96" s="45">
        <v>1.2863207761134501</v>
      </c>
      <c r="K96" s="45">
        <v>0.14349158846856999</v>
      </c>
      <c r="L96" s="45">
        <v>0.14349732996709599</v>
      </c>
      <c r="M96" s="45">
        <v>0.101463875249355</v>
      </c>
      <c r="N96" s="45">
        <v>0.101467935101897</v>
      </c>
      <c r="O96" s="45">
        <v>1.2863207761134501</v>
      </c>
      <c r="P96" s="45">
        <v>0.14349158846856999</v>
      </c>
      <c r="Q96" s="45">
        <v>0.14349732996709599</v>
      </c>
      <c r="R96" s="45">
        <v>0.101463875249355</v>
      </c>
      <c r="S96" s="45">
        <v>0.101467935101897</v>
      </c>
      <c r="T96" s="46">
        <v>2</v>
      </c>
      <c r="U96" s="47">
        <v>21.192370395854201</v>
      </c>
      <c r="V96" s="45">
        <v>0.13938755783583401</v>
      </c>
      <c r="W96" s="45">
        <v>9.8561887358750197E-2</v>
      </c>
      <c r="Y96" s="66">
        <f t="shared" si="7"/>
        <v>0.86180079142886634</v>
      </c>
      <c r="Z96" s="66">
        <f t="shared" si="6"/>
        <v>86.18007914288664</v>
      </c>
    </row>
    <row r="97" spans="1:31" ht="12" customHeight="1">
      <c r="B97" s="44" t="s">
        <v>46</v>
      </c>
      <c r="C97" s="54" t="s">
        <v>47</v>
      </c>
      <c r="D97" s="55" t="s">
        <v>66</v>
      </c>
      <c r="E97" s="56">
        <v>0.80547714951962102</v>
      </c>
      <c r="F97" s="56">
        <v>6.37111916619994E-2</v>
      </c>
      <c r="G97" s="56">
        <v>6.3787025444947396E-2</v>
      </c>
      <c r="H97" s="56">
        <v>4.5050615661675598E-2</v>
      </c>
      <c r="I97" s="56">
        <v>4.5104238243841202E-2</v>
      </c>
      <c r="J97" s="56">
        <v>2.0041313209766498</v>
      </c>
      <c r="K97" s="56">
        <v>0.20571058379783699</v>
      </c>
      <c r="L97" s="56">
        <v>0.205856020027609</v>
      </c>
      <c r="M97" s="56">
        <v>0.14545934876529401</v>
      </c>
      <c r="N97" s="56">
        <v>0.145562187709596</v>
      </c>
      <c r="O97" s="56">
        <v>2.0041313209766498</v>
      </c>
      <c r="P97" s="56">
        <v>0.20571058379783699</v>
      </c>
      <c r="Q97" s="56">
        <v>0.205856020027609</v>
      </c>
      <c r="R97" s="56">
        <v>0.14545934876529401</v>
      </c>
      <c r="S97" s="56">
        <v>0.145562187709596</v>
      </c>
      <c r="T97" s="57">
        <v>2</v>
      </c>
      <c r="U97" s="58">
        <v>21.426431980066699</v>
      </c>
      <c r="V97" s="56">
        <v>0.115421236677432</v>
      </c>
      <c r="W97" s="56">
        <v>8.1615139147549698E-2</v>
      </c>
      <c r="X97" s="56">
        <f>AVERAGE(O92:O97)</f>
        <v>1.4925964200853532</v>
      </c>
      <c r="Y97" s="76">
        <f t="shared" si="7"/>
        <v>1.3427148115912302</v>
      </c>
      <c r="Z97" s="76">
        <f t="shared" si="6"/>
        <v>134.27148115912303</v>
      </c>
      <c r="AA97" s="76">
        <f>AVERAGE(Z92:Z97)</f>
        <v>100.00000000000001</v>
      </c>
      <c r="AB97" s="76">
        <f>STDEVA(Z92:Z97)</f>
        <v>20.897692543316008</v>
      </c>
    </row>
    <row r="98" spans="1:31" ht="12" customHeight="1">
      <c r="B98" s="44" t="s">
        <v>75</v>
      </c>
      <c r="C98" s="88" t="s">
        <v>49</v>
      </c>
      <c r="D98" s="44" t="s">
        <v>55</v>
      </c>
      <c r="E98" s="45">
        <v>0.93962514047010004</v>
      </c>
      <c r="F98" s="45">
        <v>8.22671618643665E-2</v>
      </c>
      <c r="G98" s="45">
        <v>8.2294784294877202E-2</v>
      </c>
      <c r="H98" s="45">
        <v>5.81716680232649E-2</v>
      </c>
      <c r="I98" s="45">
        <v>5.8191200031191798E-2</v>
      </c>
      <c r="J98" s="45">
        <v>1.1655547141385201</v>
      </c>
      <c r="K98" s="45">
        <v>0.113079194518748</v>
      </c>
      <c r="L98" s="45">
        <v>0.113110117068706</v>
      </c>
      <c r="M98" s="45">
        <v>7.9959065255319497E-2</v>
      </c>
      <c r="N98" s="45">
        <v>7.9980930800086003E-2</v>
      </c>
      <c r="O98" s="45">
        <v>1.1655547141385201</v>
      </c>
      <c r="P98" s="45">
        <v>0.113079194518748</v>
      </c>
      <c r="Q98" s="45">
        <v>0.113110117068706</v>
      </c>
      <c r="R98" s="45">
        <v>7.9959065255319497E-2</v>
      </c>
      <c r="S98" s="45">
        <v>7.9980930800086003E-2</v>
      </c>
      <c r="T98" s="46">
        <v>2</v>
      </c>
      <c r="U98" s="47">
        <v>26.0111382699594</v>
      </c>
      <c r="V98" s="45">
        <v>0.12957260337499099</v>
      </c>
      <c r="W98" s="45">
        <v>9.1621666502451404E-2</v>
      </c>
      <c r="Y98" s="66">
        <f>O98/$X$109</f>
        <v>1.4556910477994542</v>
      </c>
      <c r="Z98" s="66">
        <f t="shared" si="6"/>
        <v>145.56910477994543</v>
      </c>
      <c r="AE98" s="66">
        <v>145.56910477994543</v>
      </c>
    </row>
    <row r="99" spans="1:31" ht="12" customHeight="1">
      <c r="B99" s="44" t="s">
        <v>75</v>
      </c>
      <c r="C99" s="88" t="s">
        <v>49</v>
      </c>
      <c r="D99" s="44" t="s">
        <v>56</v>
      </c>
      <c r="E99" s="45">
        <v>1</v>
      </c>
      <c r="F99" s="45">
        <v>6.0679383003868499E-2</v>
      </c>
      <c r="G99" s="45">
        <v>6.0679383003868499E-2</v>
      </c>
      <c r="H99" s="45">
        <v>4.2906803200251101E-2</v>
      </c>
      <c r="I99" s="45">
        <v>4.2906803200251101E-2</v>
      </c>
      <c r="J99" s="45">
        <v>1.09769702997963</v>
      </c>
      <c r="K99" s="45">
        <v>9.5984359028601599E-2</v>
      </c>
      <c r="L99" s="45">
        <v>9.5984359028601599E-2</v>
      </c>
      <c r="M99" s="45">
        <v>6.7871191156968394E-2</v>
      </c>
      <c r="N99" s="45">
        <v>6.7871191156968394E-2</v>
      </c>
      <c r="O99" s="45">
        <v>1.09769702997963</v>
      </c>
      <c r="P99" s="45">
        <v>9.5984359028601599E-2</v>
      </c>
      <c r="Q99" s="45">
        <v>9.5984359028601599E-2</v>
      </c>
      <c r="R99" s="45">
        <v>6.7871191156968394E-2</v>
      </c>
      <c r="S99" s="45">
        <v>6.7871191156968394E-2</v>
      </c>
      <c r="T99" s="46">
        <v>2</v>
      </c>
      <c r="U99" s="47">
        <v>25.918976683240398</v>
      </c>
      <c r="V99" s="45">
        <v>8.9801264949184903E-2</v>
      </c>
      <c r="W99" s="45">
        <v>6.3499083404698398E-2</v>
      </c>
      <c r="Y99" s="66">
        <f t="shared" ref="Y99:Y109" si="8">O99/$X$109</f>
        <v>1.3709418531402324</v>
      </c>
      <c r="Z99" s="66">
        <f t="shared" si="6"/>
        <v>137.09418531402324</v>
      </c>
      <c r="AE99" s="66">
        <v>137.09418531402324</v>
      </c>
    </row>
    <row r="100" spans="1:31" ht="12" customHeight="1">
      <c r="B100" s="44" t="s">
        <v>75</v>
      </c>
      <c r="C100" s="88" t="s">
        <v>49</v>
      </c>
      <c r="D100" s="44" t="s">
        <v>57</v>
      </c>
      <c r="E100" s="45">
        <v>0.43867382749035999</v>
      </c>
      <c r="F100" s="45">
        <v>5.1541964490453999E-2</v>
      </c>
      <c r="G100" s="45">
        <v>5.3198073751417899E-2</v>
      </c>
      <c r="H100" s="45">
        <v>3.64456726068762E-2</v>
      </c>
      <c r="I100" s="45">
        <v>3.7616718695689701E-2</v>
      </c>
      <c r="J100" s="45">
        <v>0.94111305856951599</v>
      </c>
      <c r="K100" s="45">
        <v>0.11861428595143</v>
      </c>
      <c r="L100" s="45">
        <v>0.121933237972673</v>
      </c>
      <c r="M100" s="45">
        <v>8.3872965941856101E-2</v>
      </c>
      <c r="N100" s="45">
        <v>8.6219819422509905E-2</v>
      </c>
      <c r="O100" s="45">
        <v>0.94111305856951599</v>
      </c>
      <c r="P100" s="45">
        <v>0.11861428595143</v>
      </c>
      <c r="Q100" s="45">
        <v>0.121933237972673</v>
      </c>
      <c r="R100" s="45">
        <v>8.3872965941856101E-2</v>
      </c>
      <c r="S100" s="45">
        <v>8.6219819422509905E-2</v>
      </c>
      <c r="T100" s="46">
        <v>2</v>
      </c>
      <c r="U100" s="47">
        <v>27.1384380668677</v>
      </c>
      <c r="V100" s="45">
        <v>0.17388436812142899</v>
      </c>
      <c r="W100" s="45">
        <v>0.122954815841</v>
      </c>
      <c r="Y100" s="66">
        <f>O100/$X$109</f>
        <v>1.1753801324885673</v>
      </c>
      <c r="Z100" s="66">
        <f t="shared" si="6"/>
        <v>117.53801324885673</v>
      </c>
      <c r="AE100" s="66">
        <v>117.53801324885673</v>
      </c>
    </row>
    <row r="101" spans="1:31" ht="12" customHeight="1">
      <c r="B101" s="44" t="s">
        <v>75</v>
      </c>
      <c r="C101" s="88" t="s">
        <v>49</v>
      </c>
      <c r="D101" s="80" t="s">
        <v>58</v>
      </c>
      <c r="E101" s="81">
        <v>0.28751631629199698</v>
      </c>
      <c r="F101" s="81">
        <v>0.102518513123754</v>
      </c>
      <c r="G101" s="81">
        <v>0.10334678746652699</v>
      </c>
      <c r="H101" s="81">
        <v>7.2491535826968795E-2</v>
      </c>
      <c r="I101" s="81">
        <v>7.3077214231425894E-2</v>
      </c>
      <c r="J101" s="81">
        <v>0.48857288465071902</v>
      </c>
      <c r="K101" s="81">
        <v>0.17584603078226099</v>
      </c>
      <c r="L101" s="81">
        <v>0.17724050321819301</v>
      </c>
      <c r="M101" s="81">
        <v>0.124341920810875</v>
      </c>
      <c r="N101" s="81">
        <v>0.12532796172649999</v>
      </c>
      <c r="O101" s="81">
        <v>0.48857288465071902</v>
      </c>
      <c r="P101" s="81">
        <v>0.17584603078226099</v>
      </c>
      <c r="Q101" s="81">
        <v>0.17724050321819301</v>
      </c>
      <c r="R101" s="81">
        <v>0.124341920810875</v>
      </c>
      <c r="S101" s="81">
        <v>0.12532796172649999</v>
      </c>
      <c r="T101" s="82">
        <v>2</v>
      </c>
      <c r="U101" s="83">
        <v>27.763673945748799</v>
      </c>
      <c r="V101" s="81">
        <v>0.52769271823332997</v>
      </c>
      <c r="W101" s="81">
        <v>0.37313509944555001</v>
      </c>
      <c r="X101" s="84"/>
      <c r="Y101" s="84">
        <f t="shared" si="8"/>
        <v>0.6101911525528636</v>
      </c>
      <c r="Z101" s="84">
        <f t="shared" si="6"/>
        <v>61.019115255286358</v>
      </c>
      <c r="AA101" s="84"/>
      <c r="AB101" s="84" t="s">
        <v>76</v>
      </c>
      <c r="AE101" s="66">
        <v>108.47337968822855</v>
      </c>
    </row>
    <row r="102" spans="1:31" ht="12" customHeight="1">
      <c r="B102" s="44" t="s">
        <v>75</v>
      </c>
      <c r="C102" s="88" t="s">
        <v>49</v>
      </c>
      <c r="D102" s="44" t="s">
        <v>59</v>
      </c>
      <c r="E102" s="45">
        <v>0.73832264516673995</v>
      </c>
      <c r="F102" s="45">
        <v>1.7757763850590899E-2</v>
      </c>
      <c r="G102" s="45">
        <v>1.9543398170121101E-2</v>
      </c>
      <c r="H102" s="45">
        <v>1.2556635237462199E-2</v>
      </c>
      <c r="I102" s="45">
        <v>1.38192693735214E-2</v>
      </c>
      <c r="J102" s="45">
        <v>0.86853360295975701</v>
      </c>
      <c r="K102" s="45">
        <v>7.48279644489349E-2</v>
      </c>
      <c r="L102" s="45">
        <v>7.5441338624127399E-2</v>
      </c>
      <c r="M102" s="45">
        <v>5.2911361084227802E-2</v>
      </c>
      <c r="N102" s="45">
        <v>5.33450821229111E-2</v>
      </c>
      <c r="O102" s="45">
        <v>0.86853360295975701</v>
      </c>
      <c r="P102" s="45">
        <v>7.48279644489349E-2</v>
      </c>
      <c r="Q102" s="45">
        <v>7.5441338624127399E-2</v>
      </c>
      <c r="R102" s="45">
        <v>5.2911361084227802E-2</v>
      </c>
      <c r="S102" s="45">
        <v>5.33450821229111E-2</v>
      </c>
      <c r="T102" s="46">
        <v>2</v>
      </c>
      <c r="U102" s="47">
        <v>26.367949630121799</v>
      </c>
      <c r="V102" s="45">
        <v>3.55945400522336E-2</v>
      </c>
      <c r="W102" s="45">
        <v>2.51691406441505E-2</v>
      </c>
      <c r="Y102" s="66">
        <f t="shared" si="8"/>
        <v>1.0847337968822854</v>
      </c>
      <c r="Z102" s="66">
        <f t="shared" si="6"/>
        <v>108.47337968822855</v>
      </c>
      <c r="AE102" s="66">
        <v>149.59696396073608</v>
      </c>
    </row>
    <row r="103" spans="1:31" ht="12" customHeight="1">
      <c r="B103" s="44" t="s">
        <v>75</v>
      </c>
      <c r="C103" s="89" t="s">
        <v>49</v>
      </c>
      <c r="D103" s="55" t="s">
        <v>60</v>
      </c>
      <c r="E103" s="56">
        <v>0.658395274101085</v>
      </c>
      <c r="F103" s="56">
        <v>5.5916076796292499E-2</v>
      </c>
      <c r="G103" s="56">
        <v>5.6807882391011498E-2</v>
      </c>
      <c r="H103" s="56">
        <v>3.9538637080006198E-2</v>
      </c>
      <c r="I103" s="56">
        <v>4.0169238863532103E-2</v>
      </c>
      <c r="J103" s="56">
        <v>1.19780530922979</v>
      </c>
      <c r="K103" s="56">
        <v>0.107367739156739</v>
      </c>
      <c r="L103" s="56">
        <v>0.10890618187399299</v>
      </c>
      <c r="M103" s="56">
        <v>7.5920456438398801E-2</v>
      </c>
      <c r="N103" s="56">
        <v>7.7008299716236198E-2</v>
      </c>
      <c r="O103" s="56">
        <v>1.19780530922979</v>
      </c>
      <c r="P103" s="56">
        <v>0.107367739156739</v>
      </c>
      <c r="Q103" s="56">
        <v>0.10890618187399299</v>
      </c>
      <c r="R103" s="56">
        <v>7.5920456438398801E-2</v>
      </c>
      <c r="S103" s="56">
        <v>7.7008299716236198E-2</v>
      </c>
      <c r="T103" s="57">
        <v>2</v>
      </c>
      <c r="U103" s="58">
        <v>26.537513318595899</v>
      </c>
      <c r="V103" s="56">
        <v>0.12568726786817999</v>
      </c>
      <c r="W103" s="56">
        <v>8.8874319418399794E-2</v>
      </c>
      <c r="X103" s="56">
        <f>AVERAGE(O98,O99,O100,O102,O103)</f>
        <v>1.0541407429754428</v>
      </c>
      <c r="Y103" s="76">
        <f t="shared" si="8"/>
        <v>1.4959696396073607</v>
      </c>
      <c r="Z103" s="76">
        <f t="shared" si="6"/>
        <v>149.59696396073608</v>
      </c>
      <c r="AA103" s="76">
        <f>AVERAGE(Z98,Z99,Z100,Z102,Z103)</f>
        <v>131.65432939835802</v>
      </c>
      <c r="AB103" s="76">
        <f>STDEVA(Z98,Z99,Z100,Z102,Z103)</f>
        <v>17.900963329095465</v>
      </c>
    </row>
    <row r="104" spans="1:31" ht="12" customHeight="1">
      <c r="B104" s="44" t="s">
        <v>75</v>
      </c>
      <c r="C104" s="88" t="s">
        <v>49</v>
      </c>
      <c r="D104" s="44" t="s">
        <v>61</v>
      </c>
      <c r="E104" s="45">
        <v>0.62699066765864497</v>
      </c>
      <c r="F104" s="45">
        <v>1.61598543207714E-2</v>
      </c>
      <c r="G104" s="45">
        <v>1.9361701371509599E-2</v>
      </c>
      <c r="H104" s="45">
        <v>1.14267425732042E-2</v>
      </c>
      <c r="I104" s="45">
        <v>1.3690790335103301E-2</v>
      </c>
      <c r="J104" s="45">
        <v>1.04214464142495</v>
      </c>
      <c r="K104" s="45">
        <v>4.64287513272921E-2</v>
      </c>
      <c r="L104" s="45">
        <v>4.9697520891102201E-2</v>
      </c>
      <c r="M104" s="45">
        <v>3.2830084905552198E-2</v>
      </c>
      <c r="N104" s="45">
        <v>3.51414540302585E-2</v>
      </c>
      <c r="O104" s="45">
        <v>1.04214464142495</v>
      </c>
      <c r="P104" s="45">
        <v>4.64287513272921E-2</v>
      </c>
      <c r="Q104" s="45">
        <v>4.9697520891102201E-2</v>
      </c>
      <c r="R104" s="45">
        <v>3.2830084905552198E-2</v>
      </c>
      <c r="S104" s="45">
        <v>3.51414540302585E-2</v>
      </c>
      <c r="T104" s="46">
        <v>2</v>
      </c>
      <c r="U104" s="47">
        <v>26.6098431644124</v>
      </c>
      <c r="V104" s="45">
        <v>3.8143247216056997E-2</v>
      </c>
      <c r="W104" s="45">
        <v>2.6971348762948801E-2</v>
      </c>
      <c r="Y104" s="66">
        <f t="shared" si="8"/>
        <v>1.3015610564071551</v>
      </c>
      <c r="Z104" s="66">
        <f t="shared" si="6"/>
        <v>130.15610564071551</v>
      </c>
    </row>
    <row r="105" spans="1:31" ht="12" customHeight="1">
      <c r="B105" s="44" t="s">
        <v>75</v>
      </c>
      <c r="C105" s="88" t="s">
        <v>49</v>
      </c>
      <c r="D105" s="44" t="s">
        <v>62</v>
      </c>
      <c r="E105" s="45">
        <v>0.46880462025055403</v>
      </c>
      <c r="F105" s="45">
        <v>2.5855985680419999E-3</v>
      </c>
      <c r="G105" s="45">
        <v>1.31961507511169E-2</v>
      </c>
      <c r="H105" s="45">
        <v>1.8282942808887199E-3</v>
      </c>
      <c r="I105" s="45">
        <v>9.3310876816747393E-3</v>
      </c>
      <c r="J105" s="45">
        <v>0.60184210279694395</v>
      </c>
      <c r="K105" s="45">
        <v>3.5856041806907997E-2</v>
      </c>
      <c r="L105" s="45">
        <v>3.9517511974956399E-2</v>
      </c>
      <c r="M105" s="45">
        <v>2.5354050308173001E-2</v>
      </c>
      <c r="N105" s="45">
        <v>2.7943100693112299E-2</v>
      </c>
      <c r="O105" s="45">
        <v>0.60184210279694395</v>
      </c>
      <c r="P105" s="45">
        <v>3.5856041806907997E-2</v>
      </c>
      <c r="Q105" s="45">
        <v>3.9517511974956399E-2</v>
      </c>
      <c r="R105" s="45">
        <v>2.5354050308173001E-2</v>
      </c>
      <c r="S105" s="45">
        <v>2.7943100693112299E-2</v>
      </c>
      <c r="T105" s="46">
        <v>2</v>
      </c>
      <c r="U105" s="47">
        <v>27.040126367981699</v>
      </c>
      <c r="V105" s="45">
        <v>8.1622616691844202E-3</v>
      </c>
      <c r="W105" s="45">
        <v>5.7715905760993298E-3</v>
      </c>
      <c r="Y105" s="66">
        <f t="shared" si="8"/>
        <v>0.75165597170429421</v>
      </c>
      <c r="Z105" s="66">
        <f t="shared" si="6"/>
        <v>75.165597170429422</v>
      </c>
    </row>
    <row r="106" spans="1:31" ht="12" customHeight="1">
      <c r="B106" s="44" t="s">
        <v>75</v>
      </c>
      <c r="C106" s="88" t="s">
        <v>49</v>
      </c>
      <c r="D106" s="44" t="s">
        <v>63</v>
      </c>
      <c r="E106" s="45">
        <v>0.48972765999406198</v>
      </c>
      <c r="F106" s="45">
        <v>3.02862774981549E-2</v>
      </c>
      <c r="G106" s="45">
        <v>3.2856281012953598E-2</v>
      </c>
      <c r="H106" s="45">
        <v>2.1415632195842901E-2</v>
      </c>
      <c r="I106" s="45">
        <v>2.32328991088303E-2</v>
      </c>
      <c r="J106" s="45">
        <v>0.928824588603407</v>
      </c>
      <c r="K106" s="45">
        <v>7.3693604951755198E-2</v>
      </c>
      <c r="L106" s="45">
        <v>7.7553079399724695E-2</v>
      </c>
      <c r="M106" s="45">
        <v>5.2109247791468603E-2</v>
      </c>
      <c r="N106" s="45">
        <v>5.4838308345444099E-2</v>
      </c>
      <c r="O106" s="45">
        <v>0.928824588603407</v>
      </c>
      <c r="P106" s="45">
        <v>7.3693604951755198E-2</v>
      </c>
      <c r="Q106" s="45">
        <v>7.7553079399724695E-2</v>
      </c>
      <c r="R106" s="45">
        <v>5.2109247791468603E-2</v>
      </c>
      <c r="S106" s="45">
        <v>5.4838308345444099E-2</v>
      </c>
      <c r="T106" s="46">
        <v>2</v>
      </c>
      <c r="U106" s="47">
        <v>26.9755076524435</v>
      </c>
      <c r="V106" s="45">
        <v>9.1523487699132502E-2</v>
      </c>
      <c r="W106" s="45">
        <v>6.4716878789900206E-2</v>
      </c>
      <c r="Y106" s="66">
        <f t="shared" si="8"/>
        <v>1.1600327485315312</v>
      </c>
      <c r="Z106" s="66">
        <f t="shared" si="6"/>
        <v>116.00327485315312</v>
      </c>
      <c r="AC106" s="66">
        <f>TTEST(AE98:AE102,Z104:Z109,2,2)</f>
        <v>3.2869827153578834E-2</v>
      </c>
    </row>
    <row r="107" spans="1:31" ht="12" customHeight="1">
      <c r="B107" s="44" t="s">
        <v>75</v>
      </c>
      <c r="C107" s="88" t="s">
        <v>49</v>
      </c>
      <c r="D107" s="44" t="s">
        <v>64</v>
      </c>
      <c r="E107" s="45">
        <v>0.43865307724447</v>
      </c>
      <c r="F107" s="45">
        <v>1.0531132563233001E-2</v>
      </c>
      <c r="G107" s="45">
        <v>1.6863250132883999E-2</v>
      </c>
      <c r="H107" s="45">
        <v>7.4466352490365102E-3</v>
      </c>
      <c r="I107" s="45">
        <v>1.1924118521807201E-2</v>
      </c>
      <c r="J107" s="45">
        <v>0.70389453427541804</v>
      </c>
      <c r="K107" s="45">
        <v>3.0798607929670201E-2</v>
      </c>
      <c r="L107" s="45">
        <v>3.7352652923002598E-2</v>
      </c>
      <c r="M107" s="45">
        <v>2.17779045181756E-2</v>
      </c>
      <c r="N107" s="45">
        <v>2.64123141771626E-2</v>
      </c>
      <c r="O107" s="45">
        <v>0.70389453427541804</v>
      </c>
      <c r="P107" s="45">
        <v>3.0798607929670201E-2</v>
      </c>
      <c r="Q107" s="45">
        <v>3.7352652923002598E-2</v>
      </c>
      <c r="R107" s="45">
        <v>2.17779045181756E-2</v>
      </c>
      <c r="S107" s="45">
        <v>2.64123141771626E-2</v>
      </c>
      <c r="T107" s="46">
        <v>2</v>
      </c>
      <c r="U107" s="47">
        <v>27.138508072517801</v>
      </c>
      <c r="V107" s="45">
        <v>3.5529999163905597E-2</v>
      </c>
      <c r="W107" s="45">
        <v>2.5123503344349998E-2</v>
      </c>
      <c r="Y107" s="66">
        <f>O107/$X$109</f>
        <v>0.87911185953808213</v>
      </c>
      <c r="Z107" s="66">
        <f t="shared" si="6"/>
        <v>87.911185953808214</v>
      </c>
    </row>
    <row r="108" spans="1:31" ht="12" customHeight="1">
      <c r="B108" s="44" t="s">
        <v>75</v>
      </c>
      <c r="C108" s="88" t="s">
        <v>49</v>
      </c>
      <c r="D108" s="44" t="s">
        <v>65</v>
      </c>
      <c r="E108" s="45">
        <v>0.45730386107472798</v>
      </c>
      <c r="F108" s="45">
        <v>9.8579271194642205E-3</v>
      </c>
      <c r="G108" s="45">
        <v>1.63443007006942E-2</v>
      </c>
      <c r="H108" s="45">
        <v>6.9706071146159202E-3</v>
      </c>
      <c r="I108" s="45">
        <v>1.15571658592129E-2</v>
      </c>
      <c r="J108" s="45">
        <v>0.62207060936551595</v>
      </c>
      <c r="K108" s="45">
        <v>3.8267115511449998E-2</v>
      </c>
      <c r="L108" s="45">
        <v>4.2176584463646902E-2</v>
      </c>
      <c r="M108" s="45">
        <v>2.7058936874595201E-2</v>
      </c>
      <c r="N108" s="45">
        <v>2.9823348881531899E-2</v>
      </c>
      <c r="O108" s="45">
        <v>0.62207060936551595</v>
      </c>
      <c r="P108" s="45">
        <v>3.8267115511449998E-2</v>
      </c>
      <c r="Q108" s="45">
        <v>4.2176584463646902E-2</v>
      </c>
      <c r="R108" s="45">
        <v>2.7058936874595201E-2</v>
      </c>
      <c r="S108" s="45">
        <v>2.9823348881531899E-2</v>
      </c>
      <c r="T108" s="46">
        <v>2</v>
      </c>
      <c r="U108" s="47">
        <v>27.076884909232199</v>
      </c>
      <c r="V108" s="45">
        <v>3.19023028066516E-2</v>
      </c>
      <c r="W108" s="45">
        <v>2.2558334650049999E-2</v>
      </c>
      <c r="Y108" s="66">
        <f t="shared" si="8"/>
        <v>0.77691987014254726</v>
      </c>
      <c r="Z108" s="66">
        <f t="shared" si="6"/>
        <v>77.691987014254721</v>
      </c>
    </row>
    <row r="109" spans="1:31" ht="12" customHeight="1">
      <c r="A109" s="90"/>
      <c r="B109" s="55" t="s">
        <v>75</v>
      </c>
      <c r="C109" s="89" t="s">
        <v>49</v>
      </c>
      <c r="D109" s="55" t="s">
        <v>66</v>
      </c>
      <c r="E109" s="56">
        <v>0.36386895088634902</v>
      </c>
      <c r="F109" s="56">
        <v>4.3074225216597102E-2</v>
      </c>
      <c r="G109" s="56">
        <v>4.51113903702548E-2</v>
      </c>
      <c r="H109" s="56">
        <v>3.04580767450124E-2</v>
      </c>
      <c r="I109" s="56">
        <v>3.1898570039560703E-2</v>
      </c>
      <c r="J109" s="56">
        <v>0.90535300925316098</v>
      </c>
      <c r="K109" s="56">
        <v>0.12244938454957401</v>
      </c>
      <c r="L109" s="56">
        <v>0.12690948934816801</v>
      </c>
      <c r="M109" s="56">
        <v>8.6584790167123393E-2</v>
      </c>
      <c r="N109" s="56">
        <v>8.9738560515011404E-2</v>
      </c>
      <c r="O109" s="56">
        <v>0.90535300925316098</v>
      </c>
      <c r="P109" s="56">
        <v>0.12244938454957401</v>
      </c>
      <c r="Q109" s="56">
        <v>0.12690948934816801</v>
      </c>
      <c r="R109" s="56">
        <v>8.6584790167123393E-2</v>
      </c>
      <c r="S109" s="56">
        <v>8.9738560515011404E-2</v>
      </c>
      <c r="T109" s="57">
        <v>2</v>
      </c>
      <c r="U109" s="58">
        <v>27.415129365240599</v>
      </c>
      <c r="V109" s="56">
        <v>0.17519179964343801</v>
      </c>
      <c r="W109" s="56">
        <v>0.12387930953615001</v>
      </c>
      <c r="X109" s="56">
        <f>AVERAGE(O104:O109)</f>
        <v>0.80068824761989932</v>
      </c>
      <c r="Y109" s="76">
        <f t="shared" si="8"/>
        <v>1.1307184936763901</v>
      </c>
      <c r="Z109" s="76">
        <f t="shared" si="6"/>
        <v>113.071849367639</v>
      </c>
      <c r="AA109" s="76">
        <f>AVERAGE(Z104:Z109)</f>
        <v>100</v>
      </c>
      <c r="AB109" s="76">
        <f>STDEVA(Z104:Z109)</f>
        <v>22.789924052733323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Z115"/>
  <sheetViews>
    <sheetView workbookViewId="0">
      <pane xSplit="1" ySplit="1" topLeftCell="B96" activePane="bottomRight" state="frozen"/>
      <selection activeCell="B2" sqref="B2"/>
      <selection pane="topRight" activeCell="B2" sqref="B2"/>
      <selection pane="bottomLeft" activeCell="B2" sqref="B2"/>
      <selection pane="bottomRight" activeCell="A110" sqref="A110:XFD145"/>
    </sheetView>
  </sheetViews>
  <sheetFormatPr baseColWidth="10" defaultColWidth="8.5" defaultRowHeight="12" customHeight="1"/>
  <cols>
    <col min="1" max="1" width="1.33203125" style="73" customWidth="1"/>
    <col min="2" max="2" width="0.33203125" style="44" customWidth="1"/>
    <col min="3" max="3" width="10" style="44" customWidth="1"/>
    <col min="4" max="4" width="14.1640625" style="44" customWidth="1"/>
    <col min="5" max="14" width="12.83203125" style="45" hidden="1" customWidth="1"/>
    <col min="15" max="15" width="8.33203125" style="45" customWidth="1"/>
    <col min="16" max="17" width="12.83203125" style="45" hidden="1" customWidth="1"/>
    <col min="18" max="18" width="9.6640625" style="45" customWidth="1"/>
    <col min="19" max="19" width="9.33203125" style="45" customWidth="1"/>
    <col min="20" max="20" width="12.83203125" style="46" hidden="1" customWidth="1"/>
    <col min="21" max="21" width="7.33203125" style="47" customWidth="1"/>
    <col min="22" max="22" width="12.83203125" style="45" hidden="1" customWidth="1"/>
    <col min="23" max="23" width="10.6640625" style="45" customWidth="1"/>
    <col min="24" max="24" width="8.5" style="66" customWidth="1"/>
    <col min="25" max="16384" width="8.5" style="66"/>
  </cols>
  <sheetData>
    <row r="1" spans="1:29" s="71" customFormat="1" ht="33" customHeight="1">
      <c r="A1" s="69"/>
      <c r="B1" s="70" t="s">
        <v>0</v>
      </c>
      <c r="C1" s="70" t="s">
        <v>1</v>
      </c>
      <c r="D1" s="70" t="s">
        <v>2</v>
      </c>
      <c r="E1" s="70" t="s">
        <v>3</v>
      </c>
      <c r="F1" s="70" t="s">
        <v>4</v>
      </c>
      <c r="G1" s="70" t="s">
        <v>5</v>
      </c>
      <c r="H1" s="70" t="s">
        <v>6</v>
      </c>
      <c r="I1" s="70" t="s">
        <v>7</v>
      </c>
      <c r="J1" s="70" t="s">
        <v>8</v>
      </c>
      <c r="K1" s="70" t="s">
        <v>9</v>
      </c>
      <c r="L1" s="70" t="s">
        <v>10</v>
      </c>
      <c r="M1" s="70" t="s">
        <v>11</v>
      </c>
      <c r="N1" s="70" t="s">
        <v>12</v>
      </c>
      <c r="O1" s="70" t="s">
        <v>13</v>
      </c>
      <c r="P1" s="70" t="s">
        <v>14</v>
      </c>
      <c r="Q1" s="70" t="s">
        <v>15</v>
      </c>
      <c r="R1" s="70" t="s">
        <v>16</v>
      </c>
      <c r="S1" s="70" t="s">
        <v>17</v>
      </c>
      <c r="T1" s="70" t="s">
        <v>18</v>
      </c>
      <c r="U1" s="70" t="s">
        <v>19</v>
      </c>
      <c r="V1" s="70" t="s">
        <v>20</v>
      </c>
      <c r="W1" s="70" t="s">
        <v>21</v>
      </c>
    </row>
    <row r="2" spans="1:29" ht="12" customHeight="1">
      <c r="B2" s="44" t="s">
        <v>54</v>
      </c>
      <c r="C2" s="77" t="s">
        <v>23</v>
      </c>
      <c r="D2" s="44" t="s">
        <v>91</v>
      </c>
      <c r="E2" s="45">
        <v>0.39615006591770302</v>
      </c>
      <c r="F2" s="45">
        <v>1.397123363385E-2</v>
      </c>
      <c r="G2" s="45">
        <v>1.397123363385E-2</v>
      </c>
      <c r="H2" s="45">
        <v>9.8791540440368707E-3</v>
      </c>
      <c r="I2" s="45">
        <v>9.8791540440368707E-3</v>
      </c>
      <c r="J2" s="45">
        <v>0.74150799906406095</v>
      </c>
      <c r="K2" s="45">
        <v>4.5880688789462401E-2</v>
      </c>
      <c r="L2" s="45">
        <v>4.5880688789462401E-2</v>
      </c>
      <c r="M2" s="45">
        <v>3.2442546168538498E-2</v>
      </c>
      <c r="N2" s="45">
        <v>3.2442546168538498E-2</v>
      </c>
      <c r="O2" s="45">
        <v>0.74150799906406095</v>
      </c>
      <c r="P2" s="45">
        <v>4.5880688789462401E-2</v>
      </c>
      <c r="Q2" s="45">
        <v>4.5880688789462401E-2</v>
      </c>
      <c r="R2" s="45">
        <v>3.2442546168538498E-2</v>
      </c>
      <c r="S2" s="45">
        <v>3.2442546168538498E-2</v>
      </c>
      <c r="T2" s="46">
        <v>2</v>
      </c>
      <c r="U2" s="47">
        <v>20.087359284712299</v>
      </c>
      <c r="V2" s="45">
        <v>5.0880288084676803E-2</v>
      </c>
      <c r="W2" s="45">
        <v>3.5977796733400097E-2</v>
      </c>
      <c r="Y2" s="66">
        <f>O2/$X$13</f>
        <v>0.7606081298361923</v>
      </c>
      <c r="Z2" s="66">
        <f>Y2*100</f>
        <v>76.060812983619229</v>
      </c>
    </row>
    <row r="3" spans="1:29" ht="12" customHeight="1">
      <c r="B3" s="44" t="s">
        <v>54</v>
      </c>
      <c r="C3" s="77" t="s">
        <v>23</v>
      </c>
      <c r="D3" s="44" t="s">
        <v>92</v>
      </c>
      <c r="E3" s="45">
        <v>0.98167043738680904</v>
      </c>
      <c r="F3" s="45">
        <v>1.2279246560243599E-4</v>
      </c>
      <c r="G3" s="45">
        <v>1.2279246560243599E-4</v>
      </c>
      <c r="H3" s="45">
        <v>8.6827385106098704E-5</v>
      </c>
      <c r="I3" s="45">
        <v>8.6827385106098704E-5</v>
      </c>
      <c r="J3" s="45">
        <v>1.19723293000945</v>
      </c>
      <c r="K3" s="45">
        <v>6.9857900546392598E-2</v>
      </c>
      <c r="L3" s="45">
        <v>6.9857900546392598E-2</v>
      </c>
      <c r="M3" s="45">
        <v>4.9396995195809597E-2</v>
      </c>
      <c r="N3" s="45">
        <v>4.9396995195809597E-2</v>
      </c>
      <c r="O3" s="45">
        <v>1.19723293000945</v>
      </c>
      <c r="P3" s="45">
        <v>6.9857900546392598E-2</v>
      </c>
      <c r="Q3" s="45">
        <v>6.9857900546392598E-2</v>
      </c>
      <c r="R3" s="45">
        <v>4.9396995195809597E-2</v>
      </c>
      <c r="S3" s="45">
        <v>4.9396995195809597E-2</v>
      </c>
      <c r="T3" s="46">
        <v>2</v>
      </c>
      <c r="U3" s="47">
        <v>18.7781675571904</v>
      </c>
      <c r="V3" s="45">
        <v>1.8045983095379701E-4</v>
      </c>
      <c r="W3" s="45">
        <v>1.2760437019920801E-4</v>
      </c>
      <c r="Y3" s="66">
        <f t="shared" ref="Y3:Y13" si="0">O3/$X$13</f>
        <v>1.2280718495581882</v>
      </c>
      <c r="Z3" s="66">
        <f t="shared" ref="Z3:Z13" si="1">Y3*100</f>
        <v>122.80718495581881</v>
      </c>
    </row>
    <row r="4" spans="1:29" ht="12" customHeight="1">
      <c r="B4" s="44" t="s">
        <v>54</v>
      </c>
      <c r="C4" s="77" t="s">
        <v>23</v>
      </c>
      <c r="D4" s="44" t="s">
        <v>93</v>
      </c>
      <c r="E4" s="45">
        <v>0.65353955557881005</v>
      </c>
      <c r="F4" s="45">
        <v>2.4789234097369599E-2</v>
      </c>
      <c r="G4" s="45">
        <v>2.4789234097369599E-2</v>
      </c>
      <c r="H4" s="45">
        <v>1.75286355306708E-2</v>
      </c>
      <c r="I4" s="45">
        <v>1.75286355306708E-2</v>
      </c>
      <c r="J4" s="45">
        <v>1.01646008368463</v>
      </c>
      <c r="K4" s="45">
        <v>5.1105121923967899E-2</v>
      </c>
      <c r="L4" s="45">
        <v>5.1105121923967899E-2</v>
      </c>
      <c r="M4" s="45">
        <v>3.6136778265802999E-2</v>
      </c>
      <c r="N4" s="45">
        <v>3.6136778265802999E-2</v>
      </c>
      <c r="O4" s="45">
        <v>1.01646008368463</v>
      </c>
      <c r="P4" s="45">
        <v>5.1105121923967899E-2</v>
      </c>
      <c r="Q4" s="45">
        <v>5.1105121923967899E-2</v>
      </c>
      <c r="R4" s="45">
        <v>3.6136778265802999E-2</v>
      </c>
      <c r="S4" s="45">
        <v>3.6136778265802999E-2</v>
      </c>
      <c r="T4" s="46">
        <v>2</v>
      </c>
      <c r="U4" s="47">
        <v>19.3651317690016</v>
      </c>
      <c r="V4" s="45">
        <v>5.4722479755700201E-2</v>
      </c>
      <c r="W4" s="45">
        <v>3.8694636518599203E-2</v>
      </c>
      <c r="Y4" s="66">
        <f t="shared" si="0"/>
        <v>1.0426425666079877</v>
      </c>
      <c r="Z4" s="66">
        <f t="shared" si="1"/>
        <v>104.26425666079876</v>
      </c>
    </row>
    <row r="5" spans="1:29" ht="12" customHeight="1">
      <c r="B5" s="44" t="s">
        <v>54</v>
      </c>
      <c r="C5" s="77" t="s">
        <v>23</v>
      </c>
      <c r="D5" s="44" t="s">
        <v>94</v>
      </c>
      <c r="E5" s="45">
        <v>0.298276278426237</v>
      </c>
      <c r="F5" s="45">
        <v>7.6956216011004497E-2</v>
      </c>
      <c r="G5" s="45">
        <v>7.6956216011004497E-2</v>
      </c>
      <c r="H5" s="45">
        <v>5.4416262195838103E-2</v>
      </c>
      <c r="I5" s="45">
        <v>5.4416262195838103E-2</v>
      </c>
      <c r="J5" s="45">
        <v>0.76254756596117301</v>
      </c>
      <c r="K5" s="45">
        <v>0.19772472256568099</v>
      </c>
      <c r="L5" s="45">
        <v>0.19772472256568099</v>
      </c>
      <c r="M5" s="45">
        <v>0.13981249213442201</v>
      </c>
      <c r="N5" s="45">
        <v>0.13981249213442201</v>
      </c>
      <c r="O5" s="45">
        <v>0.76254756596117301</v>
      </c>
      <c r="P5" s="45">
        <v>0.19772472256568099</v>
      </c>
      <c r="Q5" s="45">
        <v>0.19772472256568099</v>
      </c>
      <c r="R5" s="45">
        <v>0.13981249213442201</v>
      </c>
      <c r="S5" s="45">
        <v>0.13981249213442201</v>
      </c>
      <c r="T5" s="46">
        <v>2</v>
      </c>
      <c r="U5" s="47">
        <v>20.496757080660199</v>
      </c>
      <c r="V5" s="45">
        <v>0.37221984862638802</v>
      </c>
      <c r="W5" s="45">
        <v>0.26319917905594897</v>
      </c>
      <c r="Y5" s="66">
        <f t="shared" si="0"/>
        <v>0.78218964433148408</v>
      </c>
      <c r="Z5" s="66">
        <f t="shared" si="1"/>
        <v>78.218964433148415</v>
      </c>
    </row>
    <row r="6" spans="1:29" ht="12" customHeight="1">
      <c r="B6" s="44" t="s">
        <v>54</v>
      </c>
      <c r="C6" s="77" t="s">
        <v>23</v>
      </c>
      <c r="D6" s="44" t="s">
        <v>95</v>
      </c>
      <c r="E6" s="45">
        <v>0.58696421581817304</v>
      </c>
      <c r="F6" s="45">
        <v>3.0331423050512299E-2</v>
      </c>
      <c r="G6" s="45">
        <v>3.0331423050512299E-2</v>
      </c>
      <c r="H6" s="45">
        <v>2.14475549220552E-2</v>
      </c>
      <c r="I6" s="45">
        <v>2.14475549220552E-2</v>
      </c>
      <c r="J6" s="45">
        <v>1.1950915997238001</v>
      </c>
      <c r="K6" s="45">
        <v>8.7612080196362005E-2</v>
      </c>
      <c r="L6" s="45">
        <v>8.7612080196362005E-2</v>
      </c>
      <c r="M6" s="45">
        <v>6.1951096020707197E-2</v>
      </c>
      <c r="N6" s="45">
        <v>6.1951096020707197E-2</v>
      </c>
      <c r="O6" s="45">
        <v>1.1950915997238001</v>
      </c>
      <c r="P6" s="45">
        <v>8.7612080196362005E-2</v>
      </c>
      <c r="Q6" s="45">
        <v>8.7612080196362005E-2</v>
      </c>
      <c r="R6" s="45">
        <v>6.1951096020707197E-2</v>
      </c>
      <c r="S6" s="45">
        <v>6.1951096020707197E-2</v>
      </c>
      <c r="T6" s="46">
        <v>2</v>
      </c>
      <c r="U6" s="47">
        <v>19.5201337746586</v>
      </c>
      <c r="V6" s="45">
        <v>7.4551382245821196E-2</v>
      </c>
      <c r="W6" s="45">
        <v>5.2715787932850602E-2</v>
      </c>
      <c r="Y6" s="66">
        <f t="shared" si="0"/>
        <v>1.2258753618251017</v>
      </c>
      <c r="Z6" s="66">
        <f t="shared" si="1"/>
        <v>122.58753618251018</v>
      </c>
    </row>
    <row r="7" spans="1:29" ht="12" customHeight="1">
      <c r="B7" s="44" t="s">
        <v>54</v>
      </c>
      <c r="C7" s="78" t="s">
        <v>23</v>
      </c>
      <c r="D7" s="55" t="s">
        <v>96</v>
      </c>
      <c r="E7" s="56">
        <v>0.39758906085722001</v>
      </c>
      <c r="F7" s="56">
        <v>4.1055297856214604E-3</v>
      </c>
      <c r="G7" s="56">
        <v>4.1055297856214604E-3</v>
      </c>
      <c r="H7" s="56">
        <v>2.9030479517762799E-3</v>
      </c>
      <c r="I7" s="56">
        <v>2.9030479517762899E-3</v>
      </c>
      <c r="J7" s="56">
        <v>1.06015224804177</v>
      </c>
      <c r="K7" s="56">
        <v>5.34237471459331E-2</v>
      </c>
      <c r="L7" s="56">
        <v>5.34237471459331E-2</v>
      </c>
      <c r="M7" s="56">
        <v>3.7776293883284698E-2</v>
      </c>
      <c r="N7" s="56">
        <v>3.7776293883284698E-2</v>
      </c>
      <c r="O7" s="56">
        <v>1.06015224804177</v>
      </c>
      <c r="P7" s="56">
        <v>5.34237471459331E-2</v>
      </c>
      <c r="Q7" s="56">
        <v>5.34237471459331E-2</v>
      </c>
      <c r="R7" s="56">
        <v>3.7776293883284698E-2</v>
      </c>
      <c r="S7" s="56">
        <v>3.7776293883284698E-2</v>
      </c>
      <c r="T7" s="57">
        <v>2</v>
      </c>
      <c r="U7" s="58">
        <v>20.082128263417001</v>
      </c>
      <c r="V7" s="56">
        <v>1.4897360227083999E-2</v>
      </c>
      <c r="W7" s="56">
        <v>1.05340244383498E-2</v>
      </c>
      <c r="X7" s="56">
        <f>AVERAGE(O2:O7)</f>
        <v>0.99549873774748054</v>
      </c>
      <c r="Y7" s="76">
        <f t="shared" si="0"/>
        <v>1.0874601754026687</v>
      </c>
      <c r="Z7" s="76">
        <f t="shared" si="1"/>
        <v>108.74601754026688</v>
      </c>
      <c r="AA7" s="76">
        <f>AVERAGE(Z2:Z7)</f>
        <v>102.11412879269371</v>
      </c>
      <c r="AB7" s="76">
        <f>STDEV(Z2:Z7)</f>
        <v>20.715801341710605</v>
      </c>
    </row>
    <row r="8" spans="1:29" ht="12" customHeight="1">
      <c r="B8" s="44" t="s">
        <v>54</v>
      </c>
      <c r="C8" s="77" t="s">
        <v>23</v>
      </c>
      <c r="D8" s="44" t="s">
        <v>97</v>
      </c>
      <c r="E8" s="45">
        <v>0.34316079123599702</v>
      </c>
      <c r="F8" s="45">
        <v>5.8428459669662799E-2</v>
      </c>
      <c r="G8" s="45">
        <v>5.8428459669662799E-2</v>
      </c>
      <c r="H8" s="45">
        <v>4.1315160046703298E-2</v>
      </c>
      <c r="I8" s="45">
        <v>4.1315160046703298E-2</v>
      </c>
      <c r="J8" s="45">
        <v>1.13848190346585</v>
      </c>
      <c r="K8" s="45">
        <v>0.19514784454811801</v>
      </c>
      <c r="L8" s="45">
        <v>0.19514784454811801</v>
      </c>
      <c r="M8" s="45">
        <v>0.137990364213913</v>
      </c>
      <c r="N8" s="45">
        <v>0.137990364213913</v>
      </c>
      <c r="O8" s="45">
        <v>1.13848190346585</v>
      </c>
      <c r="P8" s="45">
        <v>0.19514784454811801</v>
      </c>
      <c r="Q8" s="45">
        <v>0.19514784454811801</v>
      </c>
      <c r="R8" s="45">
        <v>0.137990364213913</v>
      </c>
      <c r="S8" s="45">
        <v>0.137990364213913</v>
      </c>
      <c r="T8" s="46">
        <v>2</v>
      </c>
      <c r="U8" s="47">
        <v>20.294521603765599</v>
      </c>
      <c r="V8" s="45">
        <v>0.245641259622323</v>
      </c>
      <c r="W8" s="45">
        <v>0.17369460041814999</v>
      </c>
      <c r="Y8" s="66">
        <f t="shared" si="0"/>
        <v>1.1678074849367845</v>
      </c>
      <c r="Z8" s="66">
        <f t="shared" si="1"/>
        <v>116.78074849367846</v>
      </c>
    </row>
    <row r="9" spans="1:29" ht="12" customHeight="1">
      <c r="B9" s="44" t="s">
        <v>54</v>
      </c>
      <c r="C9" s="77" t="s">
        <v>23</v>
      </c>
      <c r="D9" s="44" t="s">
        <v>98</v>
      </c>
      <c r="E9" s="45">
        <v>0.46489035083482</v>
      </c>
      <c r="F9" s="45">
        <v>3.8246660428644802E-2</v>
      </c>
      <c r="G9" s="45">
        <v>3.8246660428644802E-2</v>
      </c>
      <c r="H9" s="45">
        <v>2.7044472946833899E-2</v>
      </c>
      <c r="I9" s="45">
        <v>2.7044472946833899E-2</v>
      </c>
      <c r="J9" s="45">
        <v>0.77361651932166997</v>
      </c>
      <c r="K9" s="45">
        <v>6.8760785664172E-2</v>
      </c>
      <c r="L9" s="45">
        <v>6.8760785664172E-2</v>
      </c>
      <c r="M9" s="45">
        <v>4.8621217822850803E-2</v>
      </c>
      <c r="N9" s="45">
        <v>4.8621217822850803E-2</v>
      </c>
      <c r="O9" s="45">
        <v>0.77361651932166997</v>
      </c>
      <c r="P9" s="45">
        <v>6.8760785664172E-2</v>
      </c>
      <c r="Q9" s="45">
        <v>6.8760785664172E-2</v>
      </c>
      <c r="R9" s="45">
        <v>4.8621217822850803E-2</v>
      </c>
      <c r="S9" s="45">
        <v>4.8621217822850803E-2</v>
      </c>
      <c r="T9" s="46">
        <v>2</v>
      </c>
      <c r="U9" s="47">
        <v>19.8565158451004</v>
      </c>
      <c r="V9" s="45">
        <v>0.11869092837028</v>
      </c>
      <c r="W9" s="45">
        <v>8.3927160315951696E-2</v>
      </c>
      <c r="Y9" s="66">
        <f t="shared" si="0"/>
        <v>0.79354371728200968</v>
      </c>
      <c r="Z9" s="66">
        <f t="shared" si="1"/>
        <v>79.354371728200974</v>
      </c>
      <c r="AC9" s="66">
        <f>TTEST(Z2:Z7,Z8:Z13,2,2)</f>
        <v>0.84348995409557415</v>
      </c>
    </row>
    <row r="10" spans="1:29" ht="12" customHeight="1">
      <c r="B10" s="44" t="s">
        <v>54</v>
      </c>
      <c r="C10" s="77" t="s">
        <v>23</v>
      </c>
      <c r="D10" s="44" t="s">
        <v>99</v>
      </c>
      <c r="E10" s="45">
        <v>0.71252408501353004</v>
      </c>
      <c r="F10" s="45">
        <v>9.1579039880260199E-2</v>
      </c>
      <c r="G10" s="45">
        <v>9.1579039880260199E-2</v>
      </c>
      <c r="H10" s="45">
        <v>6.4756160113885297E-2</v>
      </c>
      <c r="I10" s="45">
        <v>6.4756160113885297E-2</v>
      </c>
      <c r="J10" s="45">
        <v>1.0296363682154399</v>
      </c>
      <c r="K10" s="45">
        <v>0.14893845697410199</v>
      </c>
      <c r="L10" s="45">
        <v>0.14893845697410199</v>
      </c>
      <c r="M10" s="45">
        <v>0.105315392905848</v>
      </c>
      <c r="N10" s="45">
        <v>0.105315392905848</v>
      </c>
      <c r="O10" s="45">
        <v>1.0296363682154399</v>
      </c>
      <c r="P10" s="45">
        <v>0.14893845697410199</v>
      </c>
      <c r="Q10" s="45">
        <v>0.14893845697410199</v>
      </c>
      <c r="R10" s="45">
        <v>0.105315392905848</v>
      </c>
      <c r="S10" s="45">
        <v>0.105315392905848</v>
      </c>
      <c r="T10" s="46">
        <v>2</v>
      </c>
      <c r="U10" s="47">
        <v>19.240467545474502</v>
      </c>
      <c r="V10" s="45">
        <v>0.18542619044535899</v>
      </c>
      <c r="W10" s="45">
        <v>0.13111611667350201</v>
      </c>
      <c r="Y10" s="66">
        <f t="shared" si="0"/>
        <v>1.0561582524101891</v>
      </c>
      <c r="Z10" s="66">
        <f t="shared" si="1"/>
        <v>105.61582524101891</v>
      </c>
    </row>
    <row r="11" spans="1:29" ht="12" customHeight="1">
      <c r="B11" s="44" t="s">
        <v>54</v>
      </c>
      <c r="C11" s="77" t="s">
        <v>23</v>
      </c>
      <c r="D11" s="44" t="s">
        <v>100</v>
      </c>
      <c r="E11" s="45">
        <v>0.366569795458346</v>
      </c>
      <c r="F11" s="45">
        <v>5.1340157544379197E-3</v>
      </c>
      <c r="G11" s="45">
        <v>5.1340157544379197E-3</v>
      </c>
      <c r="H11" s="45">
        <v>3.6302973546816198E-3</v>
      </c>
      <c r="I11" s="45">
        <v>3.6302973546816198E-3</v>
      </c>
      <c r="J11" s="45">
        <v>0.81593016738859203</v>
      </c>
      <c r="K11" s="45">
        <v>5.4006699796790597E-2</v>
      </c>
      <c r="L11" s="45">
        <v>5.4006699796790597E-2</v>
      </c>
      <c r="M11" s="45">
        <v>3.8188503655816802E-2</v>
      </c>
      <c r="N11" s="45">
        <v>3.8188503655816802E-2</v>
      </c>
      <c r="O11" s="45">
        <v>0.81593016738859203</v>
      </c>
      <c r="P11" s="45">
        <v>5.4006699796790597E-2</v>
      </c>
      <c r="Q11" s="45">
        <v>5.4006699796790597E-2</v>
      </c>
      <c r="R11" s="45">
        <v>3.8188503655816802E-2</v>
      </c>
      <c r="S11" s="45">
        <v>3.8188503655816802E-2</v>
      </c>
      <c r="T11" s="46">
        <v>2</v>
      </c>
      <c r="U11" s="47">
        <v>20.199318411107299</v>
      </c>
      <c r="V11" s="45">
        <v>2.0205753885183499E-2</v>
      </c>
      <c r="W11" s="45">
        <v>1.42876255911997E-2</v>
      </c>
      <c r="Y11" s="66">
        <f t="shared" si="0"/>
        <v>0.83694730128022887</v>
      </c>
      <c r="Z11" s="66">
        <f t="shared" si="1"/>
        <v>83.694730128022883</v>
      </c>
    </row>
    <row r="12" spans="1:29" ht="12" customHeight="1">
      <c r="B12" s="44" t="s">
        <v>54</v>
      </c>
      <c r="C12" s="77" t="s">
        <v>23</v>
      </c>
      <c r="D12" s="44" t="s">
        <v>101</v>
      </c>
      <c r="E12" s="45">
        <v>1</v>
      </c>
      <c r="F12" s="45">
        <v>3.06528358396661E-2</v>
      </c>
      <c r="G12" s="45">
        <v>3.06528358396661E-2</v>
      </c>
      <c r="H12" s="45">
        <v>2.16748280848259E-2</v>
      </c>
      <c r="I12" s="45">
        <v>2.16748280848259E-2</v>
      </c>
      <c r="J12" s="45">
        <v>1.0252266221100901</v>
      </c>
      <c r="K12" s="45">
        <v>4.3252335634409202E-2</v>
      </c>
      <c r="L12" s="45">
        <v>4.3252335634409202E-2</v>
      </c>
      <c r="M12" s="45">
        <v>3.05840198292473E-2</v>
      </c>
      <c r="N12" s="45">
        <v>3.05840198292473E-2</v>
      </c>
      <c r="O12" s="45">
        <v>1.0252266221100901</v>
      </c>
      <c r="P12" s="45">
        <v>4.3252335634409202E-2</v>
      </c>
      <c r="Q12" s="45">
        <v>4.3252335634409202E-2</v>
      </c>
      <c r="R12" s="45">
        <v>3.05840198292473E-2</v>
      </c>
      <c r="S12" s="45">
        <v>3.05840198292473E-2</v>
      </c>
      <c r="T12" s="46">
        <v>2</v>
      </c>
      <c r="U12" s="47">
        <v>18.751478232109498</v>
      </c>
      <c r="V12" s="45">
        <v>4.4222694255069799E-2</v>
      </c>
      <c r="W12" s="45">
        <v>3.1270166990099199E-2</v>
      </c>
      <c r="Y12" s="66">
        <f t="shared" si="0"/>
        <v>1.0516349178777551</v>
      </c>
      <c r="Z12" s="66">
        <f t="shared" si="1"/>
        <v>105.16349178777551</v>
      </c>
    </row>
    <row r="13" spans="1:29" ht="12" customHeight="1">
      <c r="B13" s="44" t="s">
        <v>54</v>
      </c>
      <c r="C13" s="78" t="s">
        <v>23</v>
      </c>
      <c r="D13" s="55" t="s">
        <v>102</v>
      </c>
      <c r="E13" s="56">
        <v>0.40876993848304699</v>
      </c>
      <c r="F13" s="56">
        <v>7.3386155313011096E-3</v>
      </c>
      <c r="G13" s="56">
        <v>7.3386155313011096E-3</v>
      </c>
      <c r="H13" s="56">
        <v>5.1891848067039401E-3</v>
      </c>
      <c r="I13" s="56">
        <v>5.1891848067039297E-3</v>
      </c>
      <c r="J13" s="56">
        <v>1.06643847509812</v>
      </c>
      <c r="K13" s="56">
        <v>8.5200447122435394E-2</v>
      </c>
      <c r="L13" s="56">
        <v>8.5200447122435394E-2</v>
      </c>
      <c r="M13" s="56">
        <v>6.0245813920399897E-2</v>
      </c>
      <c r="N13" s="56">
        <v>6.0245813920399897E-2</v>
      </c>
      <c r="O13" s="56">
        <v>1.06643847509812</v>
      </c>
      <c r="P13" s="56">
        <v>8.5200447122435394E-2</v>
      </c>
      <c r="Q13" s="56">
        <v>8.5200447122435394E-2</v>
      </c>
      <c r="R13" s="56">
        <v>6.0245813920399897E-2</v>
      </c>
      <c r="S13" s="56">
        <v>6.0245813920399897E-2</v>
      </c>
      <c r="T13" s="57">
        <v>2</v>
      </c>
      <c r="U13" s="58">
        <v>20.042117224645299</v>
      </c>
      <c r="V13" s="56">
        <v>2.59005940438987E-2</v>
      </c>
      <c r="W13" s="56">
        <v>1.83144856852007E-2</v>
      </c>
      <c r="X13" s="56">
        <f>AVERAGE(O8:O13)</f>
        <v>0.97488834259996038</v>
      </c>
      <c r="Y13" s="76">
        <f t="shared" si="0"/>
        <v>1.0939083262130325</v>
      </c>
      <c r="Z13" s="76">
        <f t="shared" si="1"/>
        <v>109.39083262130325</v>
      </c>
      <c r="AA13" s="76">
        <f>AVERAGE(Z8:Z13)</f>
        <v>100</v>
      </c>
      <c r="AB13" s="76">
        <f>STDEV(Z8:Z13)</f>
        <v>14.967192056259737</v>
      </c>
    </row>
    <row r="14" spans="1:29" ht="12" customHeight="1">
      <c r="B14" s="44" t="s">
        <v>103</v>
      </c>
      <c r="C14" s="44" t="s">
        <v>68</v>
      </c>
      <c r="D14" s="44" t="s">
        <v>91</v>
      </c>
      <c r="E14" s="45">
        <v>0.69462225562841495</v>
      </c>
      <c r="F14" s="45">
        <v>9.1832699432601694E-2</v>
      </c>
      <c r="G14" s="45">
        <v>9.2147327224791395E-2</v>
      </c>
      <c r="H14" s="45">
        <v>6.49355245034587E-2</v>
      </c>
      <c r="I14" s="45">
        <v>6.51579999488658E-2</v>
      </c>
      <c r="T14" s="46">
        <v>2</v>
      </c>
      <c r="U14" s="47">
        <v>24.7295493723833</v>
      </c>
      <c r="V14" s="45">
        <v>0.21707739459990499</v>
      </c>
      <c r="W14" s="45">
        <v>0.15349689776390099</v>
      </c>
    </row>
    <row r="15" spans="1:29" ht="12" customHeight="1">
      <c r="B15" s="44" t="s">
        <v>103</v>
      </c>
      <c r="C15" s="44" t="s">
        <v>68</v>
      </c>
      <c r="D15" s="44" t="s">
        <v>92</v>
      </c>
      <c r="E15" s="45">
        <v>0.640954307739378</v>
      </c>
      <c r="F15" s="45">
        <v>7.8309204025093906E-2</v>
      </c>
      <c r="G15" s="45">
        <v>7.8776707885512706E-2</v>
      </c>
      <c r="H15" s="45">
        <v>5.5372969195464798E-2</v>
      </c>
      <c r="I15" s="45">
        <v>5.5703544345397801E-2</v>
      </c>
      <c r="T15" s="46">
        <v>2</v>
      </c>
      <c r="U15" s="47">
        <v>24.861580415712801</v>
      </c>
      <c r="V15" s="45">
        <v>0.20060958646601801</v>
      </c>
      <c r="W15" s="45">
        <v>0.14185239896115001</v>
      </c>
    </row>
    <row r="16" spans="1:29" ht="12" customHeight="1">
      <c r="B16" s="44" t="s">
        <v>103</v>
      </c>
      <c r="C16" s="44" t="s">
        <v>68</v>
      </c>
      <c r="D16" s="44" t="s">
        <v>93</v>
      </c>
      <c r="E16" s="45">
        <v>0.835394827678971</v>
      </c>
      <c r="F16" s="45">
        <v>9.5794815672338302E-3</v>
      </c>
      <c r="G16" s="45">
        <v>1.0590695575662E-2</v>
      </c>
      <c r="H16" s="45">
        <v>6.7737163764425802E-3</v>
      </c>
      <c r="I16" s="45">
        <v>7.4887526590329502E-3</v>
      </c>
      <c r="T16" s="46">
        <v>2</v>
      </c>
      <c r="U16" s="47">
        <v>24.426545830513</v>
      </c>
      <c r="V16" s="45">
        <v>1.8828519299603001E-2</v>
      </c>
      <c r="W16" s="45">
        <v>1.3313773676451E-2</v>
      </c>
    </row>
    <row r="17" spans="2:23" ht="12" customHeight="1">
      <c r="B17" s="44" t="s">
        <v>103</v>
      </c>
      <c r="C17" s="44" t="s">
        <v>68</v>
      </c>
      <c r="D17" s="44" t="s">
        <v>94</v>
      </c>
      <c r="E17" s="45">
        <v>0.41514567686907</v>
      </c>
      <c r="F17" s="45">
        <v>1.51886142830893E-2</v>
      </c>
      <c r="G17" s="45">
        <v>1.8736178517246401E-2</v>
      </c>
      <c r="H17" s="45">
        <v>1.07399721563993E-2</v>
      </c>
      <c r="I17" s="45">
        <v>1.32484788830666E-2</v>
      </c>
      <c r="T17" s="46">
        <v>2</v>
      </c>
      <c r="U17" s="47">
        <v>25.5747362774128</v>
      </c>
      <c r="V17" s="45">
        <v>6.0073588772855999E-2</v>
      </c>
      <c r="W17" s="45">
        <v>4.24784419914985E-2</v>
      </c>
    </row>
    <row r="18" spans="2:23" ht="12" customHeight="1">
      <c r="B18" s="44" t="s">
        <v>103</v>
      </c>
      <c r="C18" s="44" t="s">
        <v>68</v>
      </c>
      <c r="D18" s="44" t="s">
        <v>95</v>
      </c>
      <c r="E18" s="45">
        <v>0.51528400390043405</v>
      </c>
      <c r="F18" s="45">
        <v>1.70793216761124E-2</v>
      </c>
      <c r="G18" s="45">
        <v>1.9929110258116899E-2</v>
      </c>
      <c r="H18" s="45">
        <v>1.20769041752455E-2</v>
      </c>
      <c r="I18" s="45">
        <v>1.4092009006528799E-2</v>
      </c>
      <c r="T18" s="46">
        <v>2</v>
      </c>
      <c r="U18" s="47">
        <v>25.219924480147501</v>
      </c>
      <c r="V18" s="45">
        <v>5.4423930234869897E-2</v>
      </c>
      <c r="W18" s="45">
        <v>3.8483530127900102E-2</v>
      </c>
    </row>
    <row r="19" spans="2:23" ht="12" customHeight="1">
      <c r="B19" s="44" t="s">
        <v>103</v>
      </c>
      <c r="C19" s="44" t="s">
        <v>68</v>
      </c>
      <c r="D19" s="44" t="s">
        <v>96</v>
      </c>
      <c r="E19" s="45">
        <v>0.29198047805079402</v>
      </c>
      <c r="F19" s="45">
        <v>1.2538431051247001E-2</v>
      </c>
      <c r="G19" s="45">
        <v>1.6551475864172601E-2</v>
      </c>
      <c r="H19" s="45">
        <v>8.8660096217767007E-3</v>
      </c>
      <c r="I19" s="45">
        <v>1.17036608222019E-2</v>
      </c>
      <c r="T19" s="46">
        <v>2</v>
      </c>
      <c r="U19" s="47">
        <v>26.152616340813399</v>
      </c>
      <c r="V19" s="45">
        <v>7.0510748448042296E-2</v>
      </c>
      <c r="W19" s="45">
        <v>4.9858628374149602E-2</v>
      </c>
    </row>
    <row r="20" spans="2:23" ht="12" customHeight="1">
      <c r="B20" s="44" t="s">
        <v>103</v>
      </c>
      <c r="C20" s="44" t="s">
        <v>68</v>
      </c>
      <c r="D20" s="44" t="s">
        <v>97</v>
      </c>
      <c r="E20" s="45">
        <v>0.204348539382817</v>
      </c>
      <c r="F20" s="45">
        <v>7.0012058130337201E-3</v>
      </c>
      <c r="G20" s="45">
        <v>1.20064077389714E-2</v>
      </c>
      <c r="H20" s="45">
        <v>4.9506001068788203E-3</v>
      </c>
      <c r="I20" s="45">
        <v>8.4898123299172994E-3</v>
      </c>
      <c r="T20" s="46">
        <v>2</v>
      </c>
      <c r="U20" s="47">
        <v>26.7385705399901</v>
      </c>
      <c r="V20" s="45">
        <v>5.6255792947494603E-2</v>
      </c>
      <c r="W20" s="45">
        <v>3.9778852674199797E-2</v>
      </c>
    </row>
    <row r="21" spans="2:23" ht="12" customHeight="1">
      <c r="B21" s="44" t="s">
        <v>103</v>
      </c>
      <c r="C21" s="44" t="s">
        <v>68</v>
      </c>
      <c r="D21" s="44" t="s">
        <v>98</v>
      </c>
      <c r="E21" s="45">
        <v>0.81497369963091504</v>
      </c>
      <c r="F21" s="45">
        <v>1.5734314443484599E-2</v>
      </c>
      <c r="G21" s="45">
        <v>1.6513323548440501E-2</v>
      </c>
      <c r="H21" s="45">
        <v>1.11258404403094E-2</v>
      </c>
      <c r="I21" s="45">
        <v>1.1676683061029799E-2</v>
      </c>
      <c r="T21" s="46">
        <v>2</v>
      </c>
      <c r="U21" s="47">
        <v>24.4671823871901</v>
      </c>
      <c r="V21" s="45">
        <v>3.1700796571186102E-2</v>
      </c>
      <c r="W21" s="45">
        <v>2.2415848224500899E-2</v>
      </c>
    </row>
    <row r="22" spans="2:23" ht="12" customHeight="1">
      <c r="B22" s="44" t="s">
        <v>103</v>
      </c>
      <c r="C22" s="44" t="s">
        <v>68</v>
      </c>
      <c r="D22" s="44" t="s">
        <v>99</v>
      </c>
      <c r="E22" s="45">
        <v>0.88940087074585406</v>
      </c>
      <c r="F22" s="45">
        <v>5.8065987415017499E-2</v>
      </c>
      <c r="G22" s="45">
        <v>5.8150472606223302E-2</v>
      </c>
      <c r="H22" s="45">
        <v>4.1058853457451597E-2</v>
      </c>
      <c r="I22" s="45">
        <v>4.1118593509063099E-2</v>
      </c>
      <c r="T22" s="46">
        <v>2</v>
      </c>
      <c r="U22" s="47">
        <v>24.323686752487699</v>
      </c>
      <c r="V22" s="45">
        <v>0.107198870418415</v>
      </c>
      <c r="W22" s="45">
        <v>7.5801048208399294E-2</v>
      </c>
    </row>
    <row r="23" spans="2:23" ht="12" customHeight="1">
      <c r="B23" s="44" t="s">
        <v>103</v>
      </c>
      <c r="C23" s="44" t="s">
        <v>68</v>
      </c>
      <c r="D23" s="44" t="s">
        <v>100</v>
      </c>
      <c r="E23" s="45">
        <v>0.56667708820667595</v>
      </c>
      <c r="F23" s="45">
        <v>8.5563521145336205E-2</v>
      </c>
      <c r="G23" s="45">
        <v>8.6108726033628E-2</v>
      </c>
      <c r="H23" s="45">
        <v>4.9400121966072102E-2</v>
      </c>
      <c r="I23" s="45">
        <v>4.97148961550909E-2</v>
      </c>
      <c r="T23" s="46">
        <v>3</v>
      </c>
      <c r="U23" s="47">
        <v>25.063819800403799</v>
      </c>
      <c r="V23" s="45">
        <v>0.24792421033310799</v>
      </c>
      <c r="W23" s="45">
        <v>0.14313910957444601</v>
      </c>
    </row>
    <row r="24" spans="2:23" ht="12" customHeight="1">
      <c r="B24" s="44" t="s">
        <v>103</v>
      </c>
      <c r="C24" s="44" t="s">
        <v>68</v>
      </c>
      <c r="D24" s="44" t="s">
        <v>101</v>
      </c>
      <c r="E24" s="45">
        <v>1</v>
      </c>
      <c r="F24" s="45">
        <v>4.4794368647991203E-2</v>
      </c>
      <c r="G24" s="45">
        <v>4.4794368647991203E-2</v>
      </c>
      <c r="H24" s="45">
        <v>3.1674401829964699E-2</v>
      </c>
      <c r="I24" s="45">
        <v>3.1674401829964699E-2</v>
      </c>
      <c r="T24" s="46">
        <v>2</v>
      </c>
      <c r="U24" s="47">
        <v>24.131235688752501</v>
      </c>
      <c r="V24" s="45">
        <v>7.3551132407933303E-2</v>
      </c>
      <c r="W24" s="45">
        <v>5.2008504489599303E-2</v>
      </c>
    </row>
    <row r="25" spans="2:23" ht="12" customHeight="1">
      <c r="B25" s="44" t="s">
        <v>103</v>
      </c>
      <c r="C25" s="44" t="s">
        <v>68</v>
      </c>
      <c r="D25" s="44" t="s">
        <v>102</v>
      </c>
      <c r="E25" s="45">
        <v>0.46850544382019699</v>
      </c>
      <c r="F25" s="45">
        <v>1.6859193789734699E-3</v>
      </c>
      <c r="G25" s="45">
        <v>1.08099096785476E-2</v>
      </c>
      <c r="H25" s="45">
        <v>1.19212502540595E-3</v>
      </c>
      <c r="I25" s="45">
        <v>7.6437604377151197E-3</v>
      </c>
      <c r="T25" s="46">
        <v>2</v>
      </c>
      <c r="U25" s="47">
        <v>25.376191832830699</v>
      </c>
      <c r="V25" s="45">
        <v>5.9086478193416999E-3</v>
      </c>
      <c r="W25" s="45">
        <v>4.1780449406996203E-3</v>
      </c>
    </row>
    <row r="26" spans="2:23" ht="12" customHeight="1">
      <c r="B26" s="44" t="s">
        <v>36</v>
      </c>
      <c r="C26" s="44" t="s">
        <v>37</v>
      </c>
      <c r="D26" s="44" t="s">
        <v>91</v>
      </c>
      <c r="E26" s="45">
        <v>0.523718771808795</v>
      </c>
      <c r="F26" s="45">
        <v>3.9479853572363603E-2</v>
      </c>
      <c r="G26" s="45">
        <v>3.9552599362135898E-2</v>
      </c>
      <c r="H26" s="45">
        <v>2.7916472181270201E-2</v>
      </c>
      <c r="I26" s="45">
        <v>2.7967911222521E-2</v>
      </c>
      <c r="T26" s="46">
        <v>2</v>
      </c>
      <c r="U26" s="47">
        <v>25.676957951151799</v>
      </c>
      <c r="V26" s="45">
        <v>0.110422972667619</v>
      </c>
      <c r="W26" s="45">
        <v>7.8080832772050399E-2</v>
      </c>
    </row>
    <row r="27" spans="2:23" ht="12" customHeight="1">
      <c r="B27" s="44" t="s">
        <v>36</v>
      </c>
      <c r="C27" s="44" t="s">
        <v>37</v>
      </c>
      <c r="D27" s="44" t="s">
        <v>92</v>
      </c>
      <c r="E27" s="45">
        <v>0.860070607524969</v>
      </c>
      <c r="F27" s="45">
        <v>8.0269072905113606E-2</v>
      </c>
      <c r="G27" s="45">
        <v>8.0274318730112898E-2</v>
      </c>
      <c r="H27" s="45">
        <v>5.6758805770763199E-2</v>
      </c>
      <c r="I27" s="45">
        <v>5.67625151291931E-2</v>
      </c>
      <c r="T27" s="46">
        <v>2</v>
      </c>
      <c r="U27" s="47">
        <v>24.950323578469799</v>
      </c>
      <c r="V27" s="45">
        <v>0.13670870923206099</v>
      </c>
      <c r="W27" s="45">
        <v>9.6667655345250098E-2</v>
      </c>
    </row>
    <row r="28" spans="2:23" ht="12" customHeight="1">
      <c r="B28" s="44" t="s">
        <v>36</v>
      </c>
      <c r="C28" s="44" t="s">
        <v>37</v>
      </c>
      <c r="D28" s="44" t="s">
        <v>93</v>
      </c>
      <c r="E28" s="45">
        <v>0.72755028839078995</v>
      </c>
      <c r="F28" s="45">
        <v>3.84094926608812E-2</v>
      </c>
      <c r="G28" s="45">
        <v>3.8444405718079701E-2</v>
      </c>
      <c r="H28" s="45">
        <v>2.7159612722444E-2</v>
      </c>
      <c r="I28" s="45">
        <v>2.7184299981940999E-2</v>
      </c>
      <c r="T28" s="46">
        <v>2</v>
      </c>
      <c r="U28" s="47">
        <v>25.195432657716299</v>
      </c>
      <c r="V28" s="45">
        <v>7.7331706774671799E-2</v>
      </c>
      <c r="W28" s="45">
        <v>5.4681774261100102E-2</v>
      </c>
    </row>
    <row r="29" spans="2:23" ht="12" customHeight="1">
      <c r="B29" s="44" t="s">
        <v>36</v>
      </c>
      <c r="C29" s="44" t="s">
        <v>37</v>
      </c>
      <c r="D29" s="44" t="s">
        <v>94</v>
      </c>
      <c r="E29" s="45">
        <v>0.33513861622807001</v>
      </c>
      <c r="F29" s="45">
        <v>2.18496116807439E-2</v>
      </c>
      <c r="G29" s="45">
        <v>2.2002980875219201E-2</v>
      </c>
      <c r="H29" s="45">
        <v>1.5450008585746799E-2</v>
      </c>
      <c r="I29" s="45">
        <v>1.5558456983185399E-2</v>
      </c>
      <c r="T29" s="46">
        <v>2</v>
      </c>
      <c r="U29" s="47">
        <v>26.3308658132316</v>
      </c>
      <c r="V29" s="45">
        <v>9.5499542876091303E-2</v>
      </c>
      <c r="W29" s="45">
        <v>6.7528374367899602E-2</v>
      </c>
    </row>
    <row r="30" spans="2:23" ht="12" customHeight="1">
      <c r="B30" s="44" t="s">
        <v>36</v>
      </c>
      <c r="C30" s="44" t="s">
        <v>37</v>
      </c>
      <c r="D30" s="44" t="s">
        <v>95</v>
      </c>
      <c r="E30" s="45">
        <v>0.47150742076555702</v>
      </c>
      <c r="F30" s="45">
        <v>4.9835356250566398E-2</v>
      </c>
      <c r="G30" s="45">
        <v>4.9898486747023602E-2</v>
      </c>
      <c r="H30" s="45">
        <v>3.5238918347622897E-2</v>
      </c>
      <c r="I30" s="45">
        <v>3.5283558349767402E-2</v>
      </c>
      <c r="T30" s="46">
        <v>2</v>
      </c>
      <c r="U30" s="47">
        <v>25.8307925683383</v>
      </c>
      <c r="V30" s="45">
        <v>0.15482143087865199</v>
      </c>
      <c r="W30" s="45">
        <v>0.109475283647299</v>
      </c>
    </row>
    <row r="31" spans="2:23" ht="12" customHeight="1">
      <c r="B31" s="44" t="s">
        <v>36</v>
      </c>
      <c r="C31" s="44" t="s">
        <v>37</v>
      </c>
      <c r="D31" s="44" t="s">
        <v>96</v>
      </c>
      <c r="E31" s="45">
        <v>0.43796157560975302</v>
      </c>
      <c r="F31" s="45">
        <v>6.17914389017667E-2</v>
      </c>
      <c r="G31" s="45">
        <v>6.1844425825809797E-2</v>
      </c>
      <c r="H31" s="45">
        <v>4.3693145466713497E-2</v>
      </c>
      <c r="I31" s="45">
        <v>4.3730612880018498E-2</v>
      </c>
      <c r="T31" s="46">
        <v>2</v>
      </c>
      <c r="U31" s="47">
        <v>25.938901094625201</v>
      </c>
      <c r="V31" s="45">
        <v>0.206668525500811</v>
      </c>
      <c r="W31" s="45">
        <v>0.14613671583944801</v>
      </c>
    </row>
    <row r="32" spans="2:23" ht="12" customHeight="1">
      <c r="B32" s="44" t="s">
        <v>36</v>
      </c>
      <c r="C32" s="44" t="s">
        <v>37</v>
      </c>
      <c r="D32" s="44" t="s">
        <v>97</v>
      </c>
      <c r="E32" s="45">
        <v>0.29230160751506001</v>
      </c>
      <c r="F32" s="45">
        <v>2.1198542030625698E-3</v>
      </c>
      <c r="G32" s="45">
        <v>3.31211205050045E-3</v>
      </c>
      <c r="H32" s="45">
        <v>1.49896328211235E-3</v>
      </c>
      <c r="I32" s="45">
        <v>2.3420168909585501E-3</v>
      </c>
      <c r="T32" s="46">
        <v>2</v>
      </c>
      <c r="U32" s="47">
        <v>26.531190722899801</v>
      </c>
      <c r="V32" s="45">
        <v>1.0623236027300101E-2</v>
      </c>
      <c r="W32" s="45">
        <v>7.5117622330491702E-3</v>
      </c>
    </row>
    <row r="33" spans="2:29" ht="12" customHeight="1">
      <c r="B33" s="44" t="s">
        <v>36</v>
      </c>
      <c r="C33" s="44" t="s">
        <v>37</v>
      </c>
      <c r="D33" s="44" t="s">
        <v>98</v>
      </c>
      <c r="E33" s="45">
        <v>0.66701255360774003</v>
      </c>
      <c r="F33" s="45">
        <v>6.2914464892476804E-2</v>
      </c>
      <c r="G33" s="45">
        <v>6.2943509053002597E-2</v>
      </c>
      <c r="H33" s="45">
        <v>4.4487244760193299E-2</v>
      </c>
      <c r="I33" s="45">
        <v>4.4507782083055003E-2</v>
      </c>
      <c r="T33" s="46">
        <v>2</v>
      </c>
      <c r="U33" s="47">
        <v>25.322687153503999</v>
      </c>
      <c r="V33" s="45">
        <v>0.13816515908928201</v>
      </c>
      <c r="W33" s="45">
        <v>9.7697520915749805E-2</v>
      </c>
    </row>
    <row r="34" spans="2:29" ht="12" customHeight="1">
      <c r="B34" s="44" t="s">
        <v>36</v>
      </c>
      <c r="C34" s="44" t="s">
        <v>37</v>
      </c>
      <c r="D34" s="44" t="s">
        <v>99</v>
      </c>
      <c r="E34" s="45">
        <v>0.64489784295155395</v>
      </c>
      <c r="F34" s="45">
        <v>7.9947064641681706E-2</v>
      </c>
      <c r="G34" s="45">
        <v>7.9972138454940098E-2</v>
      </c>
      <c r="H34" s="45">
        <v>5.6531111544092398E-2</v>
      </c>
      <c r="I34" s="45">
        <v>5.6548841407477603E-2</v>
      </c>
      <c r="T34" s="46">
        <v>2</v>
      </c>
      <c r="U34" s="47">
        <v>25.372076157271199</v>
      </c>
      <c r="V34" s="45">
        <v>0.181590715721442</v>
      </c>
      <c r="W34" s="45">
        <v>0.12840402648714999</v>
      </c>
    </row>
    <row r="35" spans="2:29" ht="12" customHeight="1">
      <c r="B35" s="44" t="s">
        <v>36</v>
      </c>
      <c r="C35" s="44" t="s">
        <v>37</v>
      </c>
      <c r="D35" s="44" t="s">
        <v>100</v>
      </c>
      <c r="E35" s="45">
        <v>0.36512156738477902</v>
      </c>
      <c r="F35" s="45">
        <v>3.1682957993355E-2</v>
      </c>
      <c r="G35" s="45">
        <v>3.1789783693379599E-2</v>
      </c>
      <c r="H35" s="45">
        <v>2.24032344451498E-2</v>
      </c>
      <c r="I35" s="45">
        <v>2.2478771622042201E-2</v>
      </c>
      <c r="T35" s="46">
        <v>2</v>
      </c>
      <c r="U35" s="47">
        <v>26.205351692572702</v>
      </c>
      <c r="V35" s="45">
        <v>0.127107236449467</v>
      </c>
      <c r="W35" s="45">
        <v>8.9878388831300199E-2</v>
      </c>
    </row>
    <row r="36" spans="2:29" ht="12" customHeight="1">
      <c r="B36" s="44" t="s">
        <v>36</v>
      </c>
      <c r="C36" s="44" t="s">
        <v>37</v>
      </c>
      <c r="D36" s="44" t="s">
        <v>101</v>
      </c>
      <c r="E36" s="45">
        <v>1</v>
      </c>
      <c r="F36" s="45">
        <v>6.2310244895265599E-2</v>
      </c>
      <c r="G36" s="45">
        <v>6.2310244895265703E-2</v>
      </c>
      <c r="H36" s="45">
        <v>4.40599967028368E-2</v>
      </c>
      <c r="I36" s="45">
        <v>4.40599967028368E-2</v>
      </c>
      <c r="T36" s="46">
        <v>2</v>
      </c>
      <c r="U36" s="47">
        <v>24.7295165807232</v>
      </c>
      <c r="V36" s="45">
        <v>9.1272826569700205E-2</v>
      </c>
      <c r="W36" s="45">
        <v>6.4539634605498705E-2</v>
      </c>
    </row>
    <row r="37" spans="2:29" ht="12" customHeight="1">
      <c r="B37" s="44" t="s">
        <v>36</v>
      </c>
      <c r="C37" s="44" t="s">
        <v>37</v>
      </c>
      <c r="D37" s="44" t="s">
        <v>102</v>
      </c>
      <c r="E37" s="45">
        <v>0.38718782977357102</v>
      </c>
      <c r="F37" s="45">
        <v>8.99857977948606E-2</v>
      </c>
      <c r="G37" s="45">
        <v>9.0023365623362994E-2</v>
      </c>
      <c r="H37" s="45">
        <v>6.3629567831227404E-2</v>
      </c>
      <c r="I37" s="45">
        <v>6.3656132297515905E-2</v>
      </c>
      <c r="T37" s="46">
        <v>2</v>
      </c>
      <c r="U37" s="47">
        <v>26.119397132700399</v>
      </c>
      <c r="V37" s="45">
        <v>0.34043508782012899</v>
      </c>
      <c r="W37" s="45">
        <v>0.24072395915145101</v>
      </c>
    </row>
    <row r="38" spans="2:29" ht="12" customHeight="1">
      <c r="B38" s="44" t="s">
        <v>38</v>
      </c>
      <c r="C38" s="86" t="s">
        <v>39</v>
      </c>
      <c r="D38" s="44" t="s">
        <v>91</v>
      </c>
      <c r="E38" s="45">
        <v>0.45865675571621201</v>
      </c>
      <c r="F38" s="45">
        <v>6.1439745393671802E-3</v>
      </c>
      <c r="G38" s="45">
        <v>1.4892385285476E-2</v>
      </c>
      <c r="H38" s="45">
        <v>4.3444460602240298E-3</v>
      </c>
      <c r="I38" s="45">
        <v>1.05305066234028E-2</v>
      </c>
      <c r="J38" s="45">
        <v>0.85850712254834005</v>
      </c>
      <c r="K38" s="45">
        <v>4.5136079640888199E-2</v>
      </c>
      <c r="L38" s="45">
        <v>5.1788476516221399E-2</v>
      </c>
      <c r="M38" s="45">
        <v>3.1916027990248098E-2</v>
      </c>
      <c r="N38" s="45">
        <v>3.6619982931940402E-2</v>
      </c>
      <c r="O38" s="45">
        <v>0.85850712254834005</v>
      </c>
      <c r="P38" s="45">
        <v>4.5136079640888199E-2</v>
      </c>
      <c r="Q38" s="45">
        <v>5.1788476516221399E-2</v>
      </c>
      <c r="R38" s="45">
        <v>3.1916027990248098E-2</v>
      </c>
      <c r="S38" s="45">
        <v>3.6619982931940402E-2</v>
      </c>
      <c r="T38" s="46">
        <v>2</v>
      </c>
      <c r="U38" s="47">
        <v>27.268020814282799</v>
      </c>
      <c r="V38" s="45">
        <v>1.8053895695963801E-2</v>
      </c>
      <c r="W38" s="45">
        <v>1.27660320734506E-2</v>
      </c>
      <c r="Y38" s="66">
        <f>O38/$X$49</f>
        <v>0.85506600778811481</v>
      </c>
      <c r="Z38" s="66">
        <f>Y38*100</f>
        <v>85.506600778811475</v>
      </c>
    </row>
    <row r="39" spans="2:29" ht="12" customHeight="1">
      <c r="B39" s="44" t="s">
        <v>38</v>
      </c>
      <c r="C39" s="86" t="s">
        <v>39</v>
      </c>
      <c r="D39" s="44" t="s">
        <v>92</v>
      </c>
      <c r="E39" s="45">
        <v>1</v>
      </c>
      <c r="F39" s="45">
        <v>9.3177811496200594E-2</v>
      </c>
      <c r="G39" s="45">
        <v>9.3177811496200594E-2</v>
      </c>
      <c r="H39" s="45">
        <v>6.5886662365085294E-2</v>
      </c>
      <c r="I39" s="45">
        <v>6.5886662365085294E-2</v>
      </c>
      <c r="J39" s="45">
        <v>1.21958743424775</v>
      </c>
      <c r="K39" s="45">
        <v>0.1340811393196</v>
      </c>
      <c r="L39" s="45">
        <v>0.1340811393196</v>
      </c>
      <c r="M39" s="45">
        <v>9.4809682842107404E-2</v>
      </c>
      <c r="N39" s="45">
        <v>9.4809682842107404E-2</v>
      </c>
      <c r="O39" s="45">
        <v>1.21958743424775</v>
      </c>
      <c r="P39" s="45">
        <v>0.1340811393196</v>
      </c>
      <c r="Q39" s="45">
        <v>0.1340811393196</v>
      </c>
      <c r="R39" s="45">
        <v>9.4809682842107404E-2</v>
      </c>
      <c r="S39" s="45">
        <v>9.4809682842107404E-2</v>
      </c>
      <c r="T39" s="46">
        <v>2</v>
      </c>
      <c r="U39" s="47">
        <v>26.217512879209899</v>
      </c>
      <c r="V39" s="45">
        <v>0.12558038850595199</v>
      </c>
      <c r="W39" s="45">
        <v>8.8798744296599993E-2</v>
      </c>
      <c r="Y39" s="66">
        <f t="shared" ref="Y39:Y49" si="2">O39/$X$49</f>
        <v>1.2146990178198025</v>
      </c>
      <c r="Z39" s="66">
        <f t="shared" ref="Z39:Z61" si="3">Y39*100</f>
        <v>121.46990178198025</v>
      </c>
    </row>
    <row r="40" spans="2:29" ht="12" customHeight="1">
      <c r="B40" s="44" t="s">
        <v>38</v>
      </c>
      <c r="C40" s="86" t="s">
        <v>39</v>
      </c>
      <c r="D40" s="44" t="s">
        <v>93</v>
      </c>
      <c r="E40" s="45">
        <v>0.57667093100852995</v>
      </c>
      <c r="F40" s="45">
        <v>7.3926714786175796E-2</v>
      </c>
      <c r="G40" s="45">
        <v>7.4901711037627702E-2</v>
      </c>
      <c r="H40" s="45">
        <v>5.2274081336148699E-2</v>
      </c>
      <c r="I40" s="45">
        <v>5.29635077971818E-2</v>
      </c>
      <c r="J40" s="45">
        <v>0.89690513418470796</v>
      </c>
      <c r="K40" s="45">
        <v>0.118728088036404</v>
      </c>
      <c r="L40" s="45">
        <v>0.120197229320422</v>
      </c>
      <c r="M40" s="45">
        <v>8.3953436167854403E-2</v>
      </c>
      <c r="N40" s="45">
        <v>8.4992275932304698E-2</v>
      </c>
      <c r="O40" s="45">
        <v>0.89690513418470796</v>
      </c>
      <c r="P40" s="45">
        <v>0.118728088036404</v>
      </c>
      <c r="Q40" s="45">
        <v>0.120197229320422</v>
      </c>
      <c r="R40" s="45">
        <v>8.3953436167854403E-2</v>
      </c>
      <c r="S40" s="45">
        <v>8.4992275932304698E-2</v>
      </c>
      <c r="T40" s="46">
        <v>2</v>
      </c>
      <c r="U40" s="47">
        <v>26.959426955632601</v>
      </c>
      <c r="V40" s="45">
        <v>0.172775700995037</v>
      </c>
      <c r="W40" s="45">
        <v>0.12217086979785</v>
      </c>
      <c r="Y40" s="66">
        <f t="shared" si="2"/>
        <v>0.89331011043393993</v>
      </c>
      <c r="Z40" s="66">
        <f t="shared" si="3"/>
        <v>89.331011043394</v>
      </c>
    </row>
    <row r="41" spans="2:29" ht="12" customHeight="1">
      <c r="B41" s="44" t="s">
        <v>38</v>
      </c>
      <c r="C41" s="86" t="s">
        <v>39</v>
      </c>
      <c r="D41" s="44" t="s">
        <v>94</v>
      </c>
      <c r="E41" s="45">
        <v>0.49059484055281599</v>
      </c>
      <c r="F41" s="45">
        <v>1.1733915756628599E-2</v>
      </c>
      <c r="G41" s="45">
        <v>1.7704334324365401E-2</v>
      </c>
      <c r="H41" s="45">
        <v>8.2971314013837397E-3</v>
      </c>
      <c r="I41" s="45">
        <v>1.2518854857152499E-2</v>
      </c>
      <c r="J41" s="45">
        <v>1.25421271684927</v>
      </c>
      <c r="K41" s="45">
        <v>4.4170771435304901E-2</v>
      </c>
      <c r="L41" s="45">
        <v>5.5675618484862001E-2</v>
      </c>
      <c r="M41" s="45">
        <v>3.1233452012145099E-2</v>
      </c>
      <c r="N41" s="45">
        <v>3.9368607377400999E-2</v>
      </c>
      <c r="O41" s="45">
        <v>1.25421271684927</v>
      </c>
      <c r="P41" s="45">
        <v>4.4170771435304901E-2</v>
      </c>
      <c r="Q41" s="45">
        <v>5.5675618484862001E-2</v>
      </c>
      <c r="R41" s="45">
        <v>3.1233452012145099E-2</v>
      </c>
      <c r="S41" s="45">
        <v>3.9368607377400999E-2</v>
      </c>
      <c r="T41" s="46">
        <v>2</v>
      </c>
      <c r="U41" s="47">
        <v>27.177295014846798</v>
      </c>
      <c r="V41" s="45">
        <v>3.2235121081715001E-2</v>
      </c>
      <c r="W41" s="45">
        <v>2.2793672709250101E-2</v>
      </c>
      <c r="Y41" s="66">
        <f t="shared" si="2"/>
        <v>1.2491855134876937</v>
      </c>
      <c r="Z41" s="66">
        <f t="shared" si="3"/>
        <v>124.91855134876937</v>
      </c>
    </row>
    <row r="42" spans="2:29" ht="12" customHeight="1">
      <c r="B42" s="44" t="s">
        <v>38</v>
      </c>
      <c r="C42" s="86" t="s">
        <v>39</v>
      </c>
      <c r="D42" s="44" t="s">
        <v>95</v>
      </c>
      <c r="E42" s="45">
        <v>0.75041729692846404</v>
      </c>
      <c r="F42" s="45">
        <v>4.5882481380213502E-2</v>
      </c>
      <c r="G42" s="45">
        <v>4.6605268020436803E-2</v>
      </c>
      <c r="H42" s="45">
        <v>3.2443813721614402E-2</v>
      </c>
      <c r="I42" s="45">
        <v>3.2954901056267402E-2</v>
      </c>
      <c r="J42" s="45">
        <v>1.52789111103914</v>
      </c>
      <c r="K42" s="45">
        <v>0.122636006612659</v>
      </c>
      <c r="L42" s="45">
        <v>0.123760711406044</v>
      </c>
      <c r="M42" s="45">
        <v>8.6716751893449406E-2</v>
      </c>
      <c r="N42" s="45">
        <v>8.7512038279684998E-2</v>
      </c>
      <c r="O42" s="45">
        <v>1.52789111103914</v>
      </c>
      <c r="P42" s="45">
        <v>0.122636006612659</v>
      </c>
      <c r="Q42" s="45">
        <v>0.123760711406044</v>
      </c>
      <c r="R42" s="45">
        <v>8.6716751893449406E-2</v>
      </c>
      <c r="S42" s="45">
        <v>8.7512038279684998E-2</v>
      </c>
      <c r="T42" s="46">
        <v>2</v>
      </c>
      <c r="U42" s="47">
        <v>26.6044866969353</v>
      </c>
      <c r="V42" s="45">
        <v>8.2404964700130298E-2</v>
      </c>
      <c r="W42" s="45">
        <v>5.8269109342900201E-2</v>
      </c>
      <c r="Y42" s="66">
        <f t="shared" si="2"/>
        <v>1.5217669351108061</v>
      </c>
      <c r="Z42" s="66">
        <f t="shared" si="3"/>
        <v>152.1766935110806</v>
      </c>
    </row>
    <row r="43" spans="2:29" ht="12" customHeight="1">
      <c r="B43" s="44" t="s">
        <v>38</v>
      </c>
      <c r="C43" s="87" t="s">
        <v>39</v>
      </c>
      <c r="D43" s="55" t="s">
        <v>96</v>
      </c>
      <c r="E43" s="56">
        <v>0.47151992793890801</v>
      </c>
      <c r="F43" s="56">
        <v>3.8670492893052102E-4</v>
      </c>
      <c r="G43" s="56">
        <v>1.34570636733567E-2</v>
      </c>
      <c r="H43" s="56">
        <v>2.73441677565034E-4</v>
      </c>
      <c r="I43" s="56">
        <v>9.5155809782896898E-3</v>
      </c>
      <c r="J43" s="56">
        <v>1.2572853753147899</v>
      </c>
      <c r="K43" s="56">
        <v>6.2021920103836697E-2</v>
      </c>
      <c r="L43" s="56">
        <v>7.16464765550969E-2</v>
      </c>
      <c r="M43" s="56">
        <v>4.38561202876332E-2</v>
      </c>
      <c r="N43" s="56">
        <v>5.0661709420232001E-2</v>
      </c>
      <c r="O43" s="56">
        <v>1.2572853753147899</v>
      </c>
      <c r="P43" s="56">
        <v>6.2021920103836697E-2</v>
      </c>
      <c r="Q43" s="56">
        <v>7.16464765550969E-2</v>
      </c>
      <c r="R43" s="56">
        <v>4.38561202876332E-2</v>
      </c>
      <c r="S43" s="56">
        <v>5.0661709420232001E-2</v>
      </c>
      <c r="T43" s="57">
        <v>2</v>
      </c>
      <c r="U43" s="58">
        <v>27.230743069234201</v>
      </c>
      <c r="V43" s="56">
        <v>1.1053224016429101E-3</v>
      </c>
      <c r="W43" s="56">
        <v>7.8158096559910505E-4</v>
      </c>
      <c r="X43" s="56">
        <f>AVERAGE(O38:O43)</f>
        <v>1.1690648156973331</v>
      </c>
      <c r="Y43" s="76">
        <f t="shared" si="2"/>
        <v>1.2522458559570837</v>
      </c>
      <c r="Z43" s="76">
        <f t="shared" si="3"/>
        <v>125.22458559570838</v>
      </c>
      <c r="AA43" s="76">
        <f>AVERAGE(Z38:Z43)</f>
        <v>116.43789067662402</v>
      </c>
      <c r="AB43" s="76">
        <f>STDEV(Z38:Z43)</f>
        <v>25.072847445133373</v>
      </c>
    </row>
    <row r="44" spans="2:29" ht="12" customHeight="1">
      <c r="B44" s="44" t="s">
        <v>38</v>
      </c>
      <c r="C44" s="86" t="s">
        <v>39</v>
      </c>
      <c r="D44" s="44" t="s">
        <v>97</v>
      </c>
      <c r="E44" s="45">
        <v>0.45745972868735002</v>
      </c>
      <c r="F44" s="45">
        <v>3.65957856445029E-3</v>
      </c>
      <c r="G44" s="45">
        <v>1.4060495216899499E-2</v>
      </c>
      <c r="H44" s="45">
        <v>2.5877128192077301E-3</v>
      </c>
      <c r="I44" s="45">
        <v>9.9422715147106707E-3</v>
      </c>
      <c r="J44" s="45">
        <v>1.51768394285109</v>
      </c>
      <c r="K44" s="45">
        <v>3.2381396320260797E-2</v>
      </c>
      <c r="L44" s="45">
        <v>5.54720101768044E-2</v>
      </c>
      <c r="M44" s="45">
        <v>2.28971049223455E-2</v>
      </c>
      <c r="N44" s="45">
        <v>3.9224634562067498E-2</v>
      </c>
      <c r="O44" s="45">
        <v>1.51768394285109</v>
      </c>
      <c r="P44" s="45">
        <v>3.2381396320260797E-2</v>
      </c>
      <c r="Q44" s="45">
        <v>5.54720101768044E-2</v>
      </c>
      <c r="R44" s="45">
        <v>2.28971049223455E-2</v>
      </c>
      <c r="S44" s="45">
        <v>3.9224634562067498E-2</v>
      </c>
      <c r="T44" s="46">
        <v>2</v>
      </c>
      <c r="U44" s="47">
        <v>27.271542842397398</v>
      </c>
      <c r="V44" s="45">
        <v>1.0781706953521399E-2</v>
      </c>
      <c r="W44" s="45">
        <v>7.6238180996011104E-3</v>
      </c>
      <c r="Y44" s="66">
        <f t="shared" si="2"/>
        <v>1.5116006798472847</v>
      </c>
      <c r="Z44" s="66">
        <f t="shared" si="3"/>
        <v>151.16006798472847</v>
      </c>
    </row>
    <row r="45" spans="2:29" ht="12" customHeight="1">
      <c r="B45" s="44" t="s">
        <v>38</v>
      </c>
      <c r="C45" s="86" t="s">
        <v>39</v>
      </c>
      <c r="D45" s="44" t="s">
        <v>98</v>
      </c>
      <c r="E45" s="45">
        <v>0.38542560313311203</v>
      </c>
      <c r="F45" s="45">
        <v>3.0822685119698899E-2</v>
      </c>
      <c r="G45" s="45">
        <v>3.3830109402329903E-2</v>
      </c>
      <c r="H45" s="45">
        <v>2.1794929662516799E-2</v>
      </c>
      <c r="I45" s="45">
        <v>2.3921499766670198E-2</v>
      </c>
      <c r="J45" s="45">
        <v>0.64138051697105802</v>
      </c>
      <c r="K45" s="45">
        <v>5.56448546861062E-2</v>
      </c>
      <c r="L45" s="45">
        <v>6.0289167928489901E-2</v>
      </c>
      <c r="M45" s="45">
        <v>3.9346854086685798E-2</v>
      </c>
      <c r="N45" s="45">
        <v>4.2630879474329697E-2</v>
      </c>
      <c r="O45" s="45">
        <v>0.64138051697105802</v>
      </c>
      <c r="P45" s="45">
        <v>5.56448546861062E-2</v>
      </c>
      <c r="Q45" s="45">
        <v>6.0289167928489901E-2</v>
      </c>
      <c r="R45" s="45">
        <v>3.9346854086685798E-2</v>
      </c>
      <c r="S45" s="45">
        <v>4.2630879474329697E-2</v>
      </c>
      <c r="T45" s="46">
        <v>2</v>
      </c>
      <c r="U45" s="47">
        <v>27.502467217250199</v>
      </c>
      <c r="V45" s="45">
        <v>0.107780259633296</v>
      </c>
      <c r="W45" s="45">
        <v>7.6212152464750105E-2</v>
      </c>
      <c r="Y45" s="66">
        <f t="shared" si="2"/>
        <v>0.63880970083464828</v>
      </c>
      <c r="Z45" s="66">
        <f t="shared" si="3"/>
        <v>63.880970083464831</v>
      </c>
    </row>
    <row r="46" spans="2:29" ht="12" customHeight="1">
      <c r="B46" s="44" t="s">
        <v>38</v>
      </c>
      <c r="C46" s="86" t="s">
        <v>39</v>
      </c>
      <c r="D46" s="44" t="s">
        <v>99</v>
      </c>
      <c r="E46" s="45">
        <v>0.80353314405355503</v>
      </c>
      <c r="F46" s="45">
        <v>7.1186210438553499E-2</v>
      </c>
      <c r="G46" s="45">
        <v>7.1497969997320401E-2</v>
      </c>
      <c r="H46" s="45">
        <v>5.03362521280738E-2</v>
      </c>
      <c r="I46" s="45">
        <v>5.0556699426177597E-2</v>
      </c>
      <c r="J46" s="45">
        <v>1.16114944825805</v>
      </c>
      <c r="K46" s="45">
        <v>0.128532268384764</v>
      </c>
      <c r="L46" s="45">
        <v>0.128893106909442</v>
      </c>
      <c r="M46" s="45">
        <v>9.0886038576155903E-2</v>
      </c>
      <c r="N46" s="45">
        <v>9.1141189943868994E-2</v>
      </c>
      <c r="O46" s="45">
        <v>1.16114944825805</v>
      </c>
      <c r="P46" s="45">
        <v>0.128532268384764</v>
      </c>
      <c r="Q46" s="45">
        <v>0.128893106909442</v>
      </c>
      <c r="R46" s="45">
        <v>9.0886038576155903E-2</v>
      </c>
      <c r="S46" s="45">
        <v>9.1141189943868994E-2</v>
      </c>
      <c r="T46" s="46">
        <v>2</v>
      </c>
      <c r="U46" s="47">
        <v>26.512315445845999</v>
      </c>
      <c r="V46" s="45">
        <v>0.119399194081802</v>
      </c>
      <c r="W46" s="45">
        <v>8.4427979803450598E-2</v>
      </c>
      <c r="Y46" s="66">
        <f t="shared" si="2"/>
        <v>1.1564952661315608</v>
      </c>
      <c r="Z46" s="66">
        <f t="shared" si="3"/>
        <v>115.64952661315608</v>
      </c>
      <c r="AC46" s="66">
        <f>TTEST(Z38:Z43,Z44:Z49,2,2)</f>
        <v>0.32977340144494538</v>
      </c>
    </row>
    <row r="47" spans="2:29" ht="12" customHeight="1">
      <c r="B47" s="44" t="s">
        <v>38</v>
      </c>
      <c r="C47" s="86" t="s">
        <v>39</v>
      </c>
      <c r="D47" s="44" t="s">
        <v>100</v>
      </c>
      <c r="E47" s="45">
        <v>0.42305221630803103</v>
      </c>
      <c r="F47" s="45">
        <v>6.4258030259611298E-2</v>
      </c>
      <c r="G47" s="45">
        <v>6.5725278533849393E-2</v>
      </c>
      <c r="H47" s="45">
        <v>3.2129015129805601E-2</v>
      </c>
      <c r="I47" s="45">
        <v>3.2862639266924697E-2</v>
      </c>
      <c r="J47" s="45">
        <v>0.94165168528062704</v>
      </c>
      <c r="K47" s="45">
        <v>0.15546104654526699</v>
      </c>
      <c r="L47" s="45">
        <v>0.15847092030758</v>
      </c>
      <c r="M47" s="45">
        <v>7.7730523272633398E-2</v>
      </c>
      <c r="N47" s="45">
        <v>7.9235460153789794E-2</v>
      </c>
      <c r="O47" s="45">
        <v>0.94165168528062704</v>
      </c>
      <c r="P47" s="45">
        <v>0.15546104654526699</v>
      </c>
      <c r="Q47" s="45">
        <v>0.15847092030758</v>
      </c>
      <c r="R47" s="45">
        <v>7.7730523272633398E-2</v>
      </c>
      <c r="S47" s="45">
        <v>7.9235460153789794E-2</v>
      </c>
      <c r="T47" s="46">
        <v>4</v>
      </c>
      <c r="U47" s="47">
        <v>27.3769277783157</v>
      </c>
      <c r="V47" s="45">
        <v>0.204711740440708</v>
      </c>
      <c r="W47" s="45">
        <v>0.102355870220354</v>
      </c>
      <c r="Y47" s="66">
        <f t="shared" si="2"/>
        <v>0.93787730597950758</v>
      </c>
      <c r="Z47" s="66">
        <f t="shared" si="3"/>
        <v>93.787730597950755</v>
      </c>
    </row>
    <row r="48" spans="2:29" ht="12" customHeight="1">
      <c r="B48" s="44" t="s">
        <v>38</v>
      </c>
      <c r="C48" s="86" t="s">
        <v>39</v>
      </c>
      <c r="D48" s="44" t="s">
        <v>101</v>
      </c>
      <c r="E48" s="45">
        <v>0.79917020212888101</v>
      </c>
      <c r="F48" s="45">
        <v>4.6903343104249103E-2</v>
      </c>
      <c r="G48" s="45">
        <v>4.7393488019196003E-2</v>
      </c>
      <c r="H48" s="45">
        <v>3.3165671969333801E-2</v>
      </c>
      <c r="I48" s="45">
        <v>3.35122567624569E-2</v>
      </c>
      <c r="J48" s="45">
        <v>0.81933056681963401</v>
      </c>
      <c r="K48" s="45">
        <v>5.3631802535049802E-2</v>
      </c>
      <c r="L48" s="45">
        <v>5.4082813098256001E-2</v>
      </c>
      <c r="M48" s="45">
        <v>3.7923411259791602E-2</v>
      </c>
      <c r="N48" s="45">
        <v>3.8242323887421499E-2</v>
      </c>
      <c r="O48" s="45">
        <v>0.81933056681963401</v>
      </c>
      <c r="P48" s="45">
        <v>5.3631802535049802E-2</v>
      </c>
      <c r="Q48" s="45">
        <v>5.4082813098256001E-2</v>
      </c>
      <c r="R48" s="45">
        <v>3.7923411259791602E-2</v>
      </c>
      <c r="S48" s="45">
        <v>3.8242323887421499E-2</v>
      </c>
      <c r="T48" s="46">
        <v>2</v>
      </c>
      <c r="U48" s="47">
        <v>26.519653259413801</v>
      </c>
      <c r="V48" s="45">
        <v>7.9099517234149999E-2</v>
      </c>
      <c r="W48" s="45">
        <v>5.5931805024849603E-2</v>
      </c>
      <c r="Y48" s="66">
        <f t="shared" si="2"/>
        <v>0.81604648165256188</v>
      </c>
      <c r="Z48" s="66">
        <f t="shared" si="3"/>
        <v>81.604648165256194</v>
      </c>
    </row>
    <row r="49" spans="2:29" ht="12" customHeight="1">
      <c r="B49" s="44" t="s">
        <v>38</v>
      </c>
      <c r="C49" s="87" t="s">
        <v>39</v>
      </c>
      <c r="D49" s="55" t="s">
        <v>102</v>
      </c>
      <c r="E49" s="56">
        <v>0.36143639185521398</v>
      </c>
      <c r="F49" s="56">
        <v>2.9184552694311701E-2</v>
      </c>
      <c r="G49" s="56">
        <v>3.2350464582292397E-2</v>
      </c>
      <c r="H49" s="56">
        <v>2.0636595116043901E-2</v>
      </c>
      <c r="I49" s="56">
        <v>2.2875232880674199E-2</v>
      </c>
      <c r="J49" s="56">
        <v>0.94295014942990596</v>
      </c>
      <c r="K49" s="56">
        <v>0.105763647222557</v>
      </c>
      <c r="L49" s="56">
        <v>0.111856705769321</v>
      </c>
      <c r="M49" s="56">
        <v>7.4786192154091893E-2</v>
      </c>
      <c r="N49" s="56">
        <v>7.9094635170675304E-2</v>
      </c>
      <c r="O49" s="56">
        <v>0.94295014942990596</v>
      </c>
      <c r="P49" s="56">
        <v>0.105763647222557</v>
      </c>
      <c r="Q49" s="56">
        <v>0.111856705769321</v>
      </c>
      <c r="R49" s="56">
        <v>7.4786192154091893E-2</v>
      </c>
      <c r="S49" s="56">
        <v>7.9094635170675304E-2</v>
      </c>
      <c r="T49" s="57">
        <v>2</v>
      </c>
      <c r="U49" s="58">
        <v>27.589076479871601</v>
      </c>
      <c r="V49" s="56">
        <v>0.10882545202150801</v>
      </c>
      <c r="W49" s="56">
        <v>7.6951215090099695E-2</v>
      </c>
      <c r="X49" s="56">
        <f>AVERAGE(O44:O49)</f>
        <v>1.004024384935061</v>
      </c>
      <c r="Y49" s="76">
        <f t="shared" si="2"/>
        <v>0.93917056555443601</v>
      </c>
      <c r="Z49" s="76">
        <f t="shared" si="3"/>
        <v>93.917056555443594</v>
      </c>
      <c r="AA49" s="76">
        <f>AVERAGE(Z44:Z49)</f>
        <v>100</v>
      </c>
      <c r="AB49" s="76">
        <f>STDEV(Z44:Z49)</f>
        <v>30.268227641296683</v>
      </c>
    </row>
    <row r="50" spans="2:29" ht="12" customHeight="1">
      <c r="B50" s="44" t="s">
        <v>40</v>
      </c>
      <c r="C50" s="102" t="s">
        <v>41</v>
      </c>
      <c r="D50" s="44" t="s">
        <v>91</v>
      </c>
      <c r="E50" s="45">
        <v>0.21755865142313599</v>
      </c>
      <c r="F50" s="45">
        <v>0</v>
      </c>
      <c r="G50" s="45">
        <v>1.5675533514403601E-2</v>
      </c>
      <c r="H50" s="45">
        <v>0</v>
      </c>
      <c r="I50" s="45">
        <v>1.5675533514403601E-2</v>
      </c>
      <c r="J50" s="45">
        <v>0.407223156513013</v>
      </c>
      <c r="K50" s="45">
        <v>2.0703191938057999E-2</v>
      </c>
      <c r="L50" s="45">
        <v>3.5910032330470999E-2</v>
      </c>
      <c r="M50" s="45">
        <v>2.0703191938057999E-2</v>
      </c>
      <c r="N50" s="45">
        <v>3.5910032330470999E-2</v>
      </c>
      <c r="O50" s="45">
        <v>0.407223156513013</v>
      </c>
      <c r="P50" s="45">
        <v>2.0703191938057999E-2</v>
      </c>
      <c r="Q50" s="45">
        <v>3.5910032330470999E-2</v>
      </c>
      <c r="R50" s="45">
        <v>2.0703191938057999E-2</v>
      </c>
      <c r="S50" s="45">
        <v>3.5910032330470999E-2</v>
      </c>
      <c r="T50" s="46">
        <v>1</v>
      </c>
      <c r="U50" s="47">
        <v>26.4197591745016</v>
      </c>
      <c r="V50" s="45">
        <v>0</v>
      </c>
      <c r="W50" s="45">
        <v>0</v>
      </c>
      <c r="Y50" s="66">
        <f>O50/$X$61</f>
        <v>0.60440542391733443</v>
      </c>
      <c r="Z50" s="66">
        <f t="shared" si="3"/>
        <v>60.440542391733445</v>
      </c>
    </row>
    <row r="51" spans="2:29" ht="12" customHeight="1">
      <c r="B51" s="44" t="s">
        <v>40</v>
      </c>
      <c r="C51" s="102" t="s">
        <v>41</v>
      </c>
      <c r="D51" s="44" t="s">
        <v>92</v>
      </c>
      <c r="E51" s="45">
        <v>0.57157274449671003</v>
      </c>
      <c r="F51" s="45">
        <v>2.9998070640083599E-2</v>
      </c>
      <c r="G51" s="45">
        <v>3.3585437025117799E-2</v>
      </c>
      <c r="H51" s="45">
        <v>2.1211839172116199E-2</v>
      </c>
      <c r="I51" s="45">
        <v>2.3748490269574599E-2</v>
      </c>
      <c r="J51" s="45">
        <v>0.69708293694668999</v>
      </c>
      <c r="K51" s="45">
        <v>5.4707243683565297E-2</v>
      </c>
      <c r="L51" s="45">
        <v>5.7724804128309597E-2</v>
      </c>
      <c r="M51" s="45">
        <v>3.8683862988674003E-2</v>
      </c>
      <c r="N51" s="45">
        <v>4.0817600441792903E-2</v>
      </c>
      <c r="O51" s="45">
        <v>0.69708293694668999</v>
      </c>
      <c r="P51" s="45">
        <v>5.4707243683565297E-2</v>
      </c>
      <c r="Q51" s="45">
        <v>5.7724804128309597E-2</v>
      </c>
      <c r="R51" s="45">
        <v>3.8683862988674003E-2</v>
      </c>
      <c r="S51" s="45">
        <v>4.0817600441792903E-2</v>
      </c>
      <c r="T51" s="46">
        <v>2</v>
      </c>
      <c r="U51" s="47">
        <v>25.076095300084599</v>
      </c>
      <c r="V51" s="45">
        <v>7.3007893370252805E-2</v>
      </c>
      <c r="W51" s="45">
        <v>5.1624376482250198E-2</v>
      </c>
      <c r="Y51" s="66">
        <f t="shared" ref="Y51:Y61" si="4">O51/$X$61</f>
        <v>1.0346187373490907</v>
      </c>
      <c r="Z51" s="66">
        <f t="shared" si="3"/>
        <v>103.46187373490908</v>
      </c>
    </row>
    <row r="52" spans="2:29" ht="12" customHeight="1">
      <c r="B52" s="44" t="s">
        <v>40</v>
      </c>
      <c r="C52" s="102" t="s">
        <v>41</v>
      </c>
      <c r="D52" s="44" t="s">
        <v>93</v>
      </c>
      <c r="E52" s="45">
        <v>0.35107555821120401</v>
      </c>
      <c r="F52" s="45">
        <v>8.88226120200169E-2</v>
      </c>
      <c r="G52" s="45">
        <v>9.0503104750361094E-2</v>
      </c>
      <c r="H52" s="45">
        <v>6.2807071282055704E-2</v>
      </c>
      <c r="I52" s="45">
        <v>6.3995359087416798E-2</v>
      </c>
      <c r="J52" s="45">
        <v>0.54603319452170196</v>
      </c>
      <c r="K52" s="45">
        <v>0.139317462904131</v>
      </c>
      <c r="L52" s="45">
        <v>0.141909606123164</v>
      </c>
      <c r="M52" s="45">
        <v>9.85123227572164E-2</v>
      </c>
      <c r="N52" s="45">
        <v>0.100345244805201</v>
      </c>
      <c r="O52" s="45">
        <v>0.54603319452170196</v>
      </c>
      <c r="P52" s="45">
        <v>0.139317462904131</v>
      </c>
      <c r="Q52" s="45">
        <v>0.141909606123164</v>
      </c>
      <c r="R52" s="45">
        <v>9.85123227572164E-2</v>
      </c>
      <c r="S52" s="45">
        <v>0.100345244805201</v>
      </c>
      <c r="T52" s="46">
        <v>2</v>
      </c>
      <c r="U52" s="47">
        <v>25.754087789909899</v>
      </c>
      <c r="V52" s="45">
        <v>0.35194188049944097</v>
      </c>
      <c r="W52" s="45">
        <v>0.2488604902847</v>
      </c>
      <c r="Y52" s="66">
        <f t="shared" si="4"/>
        <v>0.81042892362453234</v>
      </c>
      <c r="Z52" s="66">
        <f t="shared" si="3"/>
        <v>81.04289236245323</v>
      </c>
    </row>
    <row r="53" spans="2:29" ht="12" customHeight="1">
      <c r="B53" s="44" t="s">
        <v>40</v>
      </c>
      <c r="C53" s="102" t="s">
        <v>41</v>
      </c>
      <c r="D53" s="44" t="s">
        <v>94</v>
      </c>
      <c r="E53" s="45">
        <v>0.13801266902679599</v>
      </c>
      <c r="F53" s="45">
        <v>1.5810967983099899E-2</v>
      </c>
      <c r="G53" s="45">
        <v>2.0412918233252201E-2</v>
      </c>
      <c r="H53" s="45">
        <v>1.11800426779733E-2</v>
      </c>
      <c r="I53" s="45">
        <v>1.44341129065392E-2</v>
      </c>
      <c r="J53" s="45">
        <v>0.352831359548475</v>
      </c>
      <c r="K53" s="45">
        <v>4.1437231834912498E-2</v>
      </c>
      <c r="L53" s="45">
        <v>5.2976972988781297E-2</v>
      </c>
      <c r="M53" s="45">
        <v>2.9300547624065702E-2</v>
      </c>
      <c r="N53" s="45">
        <v>3.74603768471038E-2</v>
      </c>
      <c r="O53" s="45">
        <v>0.352831359548475</v>
      </c>
      <c r="P53" s="45">
        <v>4.1437231834912498E-2</v>
      </c>
      <c r="Q53" s="45">
        <v>5.2976972988781297E-2</v>
      </c>
      <c r="R53" s="45">
        <v>2.9300547624065702E-2</v>
      </c>
      <c r="S53" s="45">
        <v>3.74603768471038E-2</v>
      </c>
      <c r="T53" s="46">
        <v>2</v>
      </c>
      <c r="U53" s="47">
        <v>27.052865684472401</v>
      </c>
      <c r="V53" s="45">
        <v>0.15936300463150599</v>
      </c>
      <c r="W53" s="45">
        <v>0.11268666124520101</v>
      </c>
      <c r="Y53" s="66">
        <f t="shared" si="4"/>
        <v>0.5236764757320741</v>
      </c>
      <c r="Z53" s="66">
        <f t="shared" si="3"/>
        <v>52.367647573207407</v>
      </c>
    </row>
    <row r="54" spans="2:29" ht="12" customHeight="1">
      <c r="B54" s="44" t="s">
        <v>40</v>
      </c>
      <c r="C54" s="102" t="s">
        <v>41</v>
      </c>
      <c r="D54" s="44" t="s">
        <v>95</v>
      </c>
      <c r="E54" s="45">
        <v>1</v>
      </c>
      <c r="F54" s="45">
        <v>0.16681054601930501</v>
      </c>
      <c r="G54" s="45">
        <v>0.16681054601930501</v>
      </c>
      <c r="H54" s="45">
        <v>0.117952868263681</v>
      </c>
      <c r="I54" s="45">
        <v>0.117952868263681</v>
      </c>
      <c r="J54" s="45">
        <v>2.03605529522435</v>
      </c>
      <c r="K54" s="45">
        <v>0.35575538031522802</v>
      </c>
      <c r="L54" s="45">
        <v>0.35575538031522802</v>
      </c>
      <c r="M54" s="45">
        <v>0.25155704186449701</v>
      </c>
      <c r="N54" s="45">
        <v>0.25155704186449701</v>
      </c>
      <c r="O54" s="45">
        <v>2.03605529522435</v>
      </c>
      <c r="P54" s="45">
        <v>0.35575538031522802</v>
      </c>
      <c r="Q54" s="45">
        <v>0.35575538031522802</v>
      </c>
      <c r="R54" s="45">
        <v>0.25155704186449701</v>
      </c>
      <c r="S54" s="45">
        <v>0.25155704186449701</v>
      </c>
      <c r="T54" s="46">
        <v>2</v>
      </c>
      <c r="U54" s="47">
        <v>24.297983248073599</v>
      </c>
      <c r="V54" s="45">
        <v>0.23204462275622501</v>
      </c>
      <c r="W54" s="45">
        <v>0.16408032628880101</v>
      </c>
      <c r="Y54" s="66">
        <f t="shared" si="4"/>
        <v>3.0219373435603787</v>
      </c>
      <c r="Z54" s="66">
        <f t="shared" si="3"/>
        <v>302.19373435603785</v>
      </c>
    </row>
    <row r="55" spans="2:29" ht="12" customHeight="1">
      <c r="B55" s="44" t="s">
        <v>40</v>
      </c>
      <c r="C55" s="103" t="s">
        <v>41</v>
      </c>
      <c r="D55" s="55" t="s">
        <v>96</v>
      </c>
      <c r="E55" s="56">
        <v>0.46291446878444298</v>
      </c>
      <c r="F55" s="56">
        <v>6.4526887866793003E-2</v>
      </c>
      <c r="G55" s="56">
        <v>6.6688742657100994E-2</v>
      </c>
      <c r="H55" s="56">
        <v>4.56273999794733E-2</v>
      </c>
      <c r="I55" s="56">
        <v>4.7156062161640699E-2</v>
      </c>
      <c r="J55" s="56">
        <v>1.23433932934369</v>
      </c>
      <c r="K55" s="56">
        <v>0.18251157601942899</v>
      </c>
      <c r="L55" s="56">
        <v>0.18795572292436599</v>
      </c>
      <c r="M55" s="56">
        <v>0.12905517304838199</v>
      </c>
      <c r="N55" s="56">
        <v>0.132904766242639</v>
      </c>
      <c r="O55" s="56">
        <v>1.23433932934369</v>
      </c>
      <c r="P55" s="56">
        <v>0.18251157601942899</v>
      </c>
      <c r="Q55" s="56">
        <v>0.18795572292436599</v>
      </c>
      <c r="R55" s="56">
        <v>0.12905517304838199</v>
      </c>
      <c r="S55" s="56">
        <v>0.132904766242639</v>
      </c>
      <c r="T55" s="57">
        <v>2</v>
      </c>
      <c r="U55" s="58">
        <v>25.369400993533102</v>
      </c>
      <c r="V55" s="56">
        <v>0.19390453627085</v>
      </c>
      <c r="W55" s="56">
        <v>0.13711121249995101</v>
      </c>
      <c r="X55" s="56">
        <f>AVERAGE(O50:O55)</f>
        <v>0.87892754534965345</v>
      </c>
      <c r="Y55" s="76">
        <f t="shared" si="4"/>
        <v>1.8320210274829278</v>
      </c>
      <c r="Z55" s="76">
        <f t="shared" si="3"/>
        <v>183.20210274829279</v>
      </c>
      <c r="AA55" s="76">
        <f>AVERAGE(Z50:Z55)</f>
        <v>130.45146552777229</v>
      </c>
      <c r="AB55" s="76">
        <f>STDEV(Z50:Z55)</f>
        <v>96.380800766077087</v>
      </c>
    </row>
    <row r="56" spans="2:29" ht="12" customHeight="1">
      <c r="B56" s="44" t="s">
        <v>40</v>
      </c>
      <c r="C56" s="102" t="s">
        <v>41</v>
      </c>
      <c r="D56" s="44" t="s">
        <v>97</v>
      </c>
      <c r="E56" s="45">
        <v>0.39395835118669797</v>
      </c>
      <c r="F56" s="45">
        <v>0.116613590362721</v>
      </c>
      <c r="G56" s="45">
        <v>0.117895052589902</v>
      </c>
      <c r="H56" s="45">
        <v>8.2458260523989996E-2</v>
      </c>
      <c r="I56" s="45">
        <v>8.3364391154664194E-2</v>
      </c>
      <c r="J56" s="45">
        <v>1.3070096147343699</v>
      </c>
      <c r="K56" s="45">
        <v>0.38774398871089999</v>
      </c>
      <c r="L56" s="45">
        <v>0.39198605389445002</v>
      </c>
      <c r="M56" s="45">
        <v>0.27417640378179697</v>
      </c>
      <c r="N56" s="45">
        <v>0.27717599683932098</v>
      </c>
      <c r="O56" s="45">
        <v>1.3070096147343699</v>
      </c>
      <c r="P56" s="45">
        <v>0.38774398871089999</v>
      </c>
      <c r="Q56" s="45">
        <v>0.39198605389445002</v>
      </c>
      <c r="R56" s="45">
        <v>0.27417640378179697</v>
      </c>
      <c r="S56" s="45">
        <v>0.27717599683932098</v>
      </c>
      <c r="T56" s="46">
        <v>2</v>
      </c>
      <c r="U56" s="47">
        <v>25.5937760557998</v>
      </c>
      <c r="V56" s="45">
        <v>0.41176256498555303</v>
      </c>
      <c r="W56" s="45">
        <v>0.29116010194005099</v>
      </c>
      <c r="Y56" s="66">
        <f t="shared" si="4"/>
        <v>1.9398791243157489</v>
      </c>
      <c r="Z56" s="66">
        <f t="shared" si="3"/>
        <v>193.9879124315749</v>
      </c>
    </row>
    <row r="57" spans="2:29" ht="12" customHeight="1">
      <c r="B57" s="44" t="s">
        <v>40</v>
      </c>
      <c r="C57" s="102" t="s">
        <v>41</v>
      </c>
      <c r="D57" s="44" t="s">
        <v>98</v>
      </c>
      <c r="E57" s="45">
        <v>0.34372792835328098</v>
      </c>
      <c r="F57" s="45">
        <v>5.7226331988514602E-2</v>
      </c>
      <c r="G57" s="45">
        <v>5.9795640509323601E-2</v>
      </c>
      <c r="H57" s="45">
        <v>4.0465127411511301E-2</v>
      </c>
      <c r="I57" s="45">
        <v>4.2281902889535698E-2</v>
      </c>
      <c r="J57" s="45">
        <v>0.57199209028280096</v>
      </c>
      <c r="K57" s="45">
        <v>9.7153955950084303E-2</v>
      </c>
      <c r="L57" s="45">
        <v>0.101348343302736</v>
      </c>
      <c r="M57" s="45">
        <v>6.8698221071403803E-2</v>
      </c>
      <c r="N57" s="45">
        <v>7.1664100811386702E-2</v>
      </c>
      <c r="O57" s="45">
        <v>0.57199209028280096</v>
      </c>
      <c r="P57" s="45">
        <v>9.7153955950084303E-2</v>
      </c>
      <c r="Q57" s="45">
        <v>0.101348343302736</v>
      </c>
      <c r="R57" s="45">
        <v>6.8698221071403803E-2</v>
      </c>
      <c r="S57" s="45">
        <v>7.1664100811386702E-2</v>
      </c>
      <c r="T57" s="46">
        <v>2</v>
      </c>
      <c r="U57" s="47">
        <v>25.7835102831706</v>
      </c>
      <c r="V57" s="45">
        <v>0.23159495485144599</v>
      </c>
      <c r="W57" s="45">
        <v>0.16376236306405001</v>
      </c>
      <c r="Y57" s="66">
        <f t="shared" si="4"/>
        <v>0.84895742365203897</v>
      </c>
      <c r="Z57" s="66">
        <f t="shared" si="3"/>
        <v>84.895742365203901</v>
      </c>
    </row>
    <row r="58" spans="2:29" ht="12" customHeight="1">
      <c r="B58" s="44" t="s">
        <v>40</v>
      </c>
      <c r="C58" s="102" t="s">
        <v>41</v>
      </c>
      <c r="D58" s="44" t="s">
        <v>99</v>
      </c>
      <c r="E58" s="45">
        <v>0.42304484414602</v>
      </c>
      <c r="F58" s="45">
        <v>5.5451280253484697E-2</v>
      </c>
      <c r="G58" s="45">
        <v>5.8055142542923301E-2</v>
      </c>
      <c r="H58" s="45">
        <v>3.92099762927147E-2</v>
      </c>
      <c r="I58" s="45">
        <v>4.1051184974852703E-2</v>
      </c>
      <c r="J58" s="45">
        <v>0.61132299395956802</v>
      </c>
      <c r="K58" s="45">
        <v>8.9816186325874306E-2</v>
      </c>
      <c r="L58" s="45">
        <v>9.3188629040790893E-2</v>
      </c>
      <c r="M58" s="45">
        <v>6.3509634411340193E-2</v>
      </c>
      <c r="N58" s="45">
        <v>6.58943115242209E-2</v>
      </c>
      <c r="O58" s="45">
        <v>0.61132299395956802</v>
      </c>
      <c r="P58" s="45">
        <v>8.9816186325874306E-2</v>
      </c>
      <c r="Q58" s="45">
        <v>9.3188629040790893E-2</v>
      </c>
      <c r="R58" s="45">
        <v>6.3509634411340193E-2</v>
      </c>
      <c r="S58" s="45">
        <v>6.58943115242209E-2</v>
      </c>
      <c r="T58" s="46">
        <v>2</v>
      </c>
      <c r="U58" s="47">
        <v>25.494686201313201</v>
      </c>
      <c r="V58" s="45">
        <v>0.182336316040907</v>
      </c>
      <c r="W58" s="45">
        <v>0.12893124552909899</v>
      </c>
      <c r="Y58" s="66">
        <f t="shared" si="4"/>
        <v>0.90733281593906523</v>
      </c>
      <c r="Z58" s="66">
        <f t="shared" si="3"/>
        <v>90.733281593906526</v>
      </c>
      <c r="AC58" s="66">
        <f>TTEST(Z50:Z55,Z56:Z61,2,2)</f>
        <v>0.50197780361749844</v>
      </c>
    </row>
    <row r="59" spans="2:29" ht="12" customHeight="1">
      <c r="B59" s="44" t="s">
        <v>40</v>
      </c>
      <c r="C59" s="102" t="s">
        <v>41</v>
      </c>
      <c r="D59" s="44" t="s">
        <v>100</v>
      </c>
      <c r="E59" s="45">
        <v>0.209312636698085</v>
      </c>
      <c r="F59" s="45">
        <v>6.09582663796705E-2</v>
      </c>
      <c r="G59" s="45">
        <v>6.2889015695287001E-2</v>
      </c>
      <c r="H59" s="45">
        <v>3.5194271503635702E-2</v>
      </c>
      <c r="I59" s="45">
        <v>3.6308990140744603E-2</v>
      </c>
      <c r="J59" s="45">
        <v>0.46589898244090899</v>
      </c>
      <c r="K59" s="45">
        <v>0.13899128401518099</v>
      </c>
      <c r="L59" s="45">
        <v>0.14318962175842501</v>
      </c>
      <c r="M59" s="45">
        <v>8.0246655241176704E-2</v>
      </c>
      <c r="N59" s="45">
        <v>8.2670566667387299E-2</v>
      </c>
      <c r="O59" s="45">
        <v>0.46589898244090899</v>
      </c>
      <c r="P59" s="45">
        <v>0.13899128401518099</v>
      </c>
      <c r="Q59" s="45">
        <v>0.14318962175842501</v>
      </c>
      <c r="R59" s="45">
        <v>8.0246655241176704E-2</v>
      </c>
      <c r="S59" s="45">
        <v>8.2670566667387299E-2</v>
      </c>
      <c r="T59" s="46">
        <v>3</v>
      </c>
      <c r="U59" s="47">
        <v>26.473509263912899</v>
      </c>
      <c r="V59" s="45">
        <v>0.40512138037894402</v>
      </c>
      <c r="W59" s="45">
        <v>0.233896938016256</v>
      </c>
      <c r="Y59" s="66">
        <f t="shared" si="4"/>
        <v>0.69149277854451763</v>
      </c>
      <c r="Z59" s="66">
        <f t="shared" si="3"/>
        <v>69.149277854451768</v>
      </c>
    </row>
    <row r="60" spans="2:29" ht="12" customHeight="1">
      <c r="B60" s="44" t="s">
        <v>40</v>
      </c>
      <c r="C60" s="102" t="s">
        <v>41</v>
      </c>
      <c r="D60" s="44" t="s">
        <v>101</v>
      </c>
      <c r="E60" s="45">
        <v>0.49824766355113798</v>
      </c>
      <c r="F60" s="45">
        <v>4.8216656215709801E-2</v>
      </c>
      <c r="G60" s="45">
        <v>5.0928394006563203E-2</v>
      </c>
      <c r="H60" s="45">
        <v>3.4094324576268903E-2</v>
      </c>
      <c r="I60" s="45">
        <v>3.60118127569811E-2</v>
      </c>
      <c r="J60" s="45">
        <v>0.51081676907677998</v>
      </c>
      <c r="K60" s="45">
        <v>5.16029814997188E-2</v>
      </c>
      <c r="L60" s="45">
        <v>5.4272081221312198E-2</v>
      </c>
      <c r="M60" s="45">
        <v>3.6488818147895098E-2</v>
      </c>
      <c r="N60" s="45">
        <v>3.8376156660696902E-2</v>
      </c>
      <c r="O60" s="45">
        <v>0.51081676907677998</v>
      </c>
      <c r="P60" s="45">
        <v>5.16029814997188E-2</v>
      </c>
      <c r="Q60" s="45">
        <v>5.4272081221312198E-2</v>
      </c>
      <c r="R60" s="45">
        <v>3.6488818147895098E-2</v>
      </c>
      <c r="S60" s="45">
        <v>3.8376156660696902E-2</v>
      </c>
      <c r="T60" s="46">
        <v>2</v>
      </c>
      <c r="U60" s="47">
        <v>25.2670811186522</v>
      </c>
      <c r="V60" s="45">
        <v>0.13461697375065401</v>
      </c>
      <c r="W60" s="45">
        <v>9.5188575001898798E-2</v>
      </c>
      <c r="Y60" s="66">
        <f t="shared" si="4"/>
        <v>0.7581602885789438</v>
      </c>
      <c r="Z60" s="66">
        <f t="shared" si="3"/>
        <v>75.816028857894381</v>
      </c>
    </row>
    <row r="61" spans="2:29" ht="12" customHeight="1">
      <c r="B61" s="44" t="s">
        <v>40</v>
      </c>
      <c r="C61" s="103" t="s">
        <v>41</v>
      </c>
      <c r="D61" s="55" t="s">
        <v>102</v>
      </c>
      <c r="E61" s="56">
        <v>0.22059487573547501</v>
      </c>
      <c r="F61" s="56">
        <v>2.2522652170099602E-2</v>
      </c>
      <c r="G61" s="56">
        <v>2.7483240199794399E-2</v>
      </c>
      <c r="H61" s="56">
        <v>1.5925920079783301E-2</v>
      </c>
      <c r="I61" s="56">
        <v>1.9433585514253299E-2</v>
      </c>
      <c r="J61" s="56">
        <v>0.57550920639325998</v>
      </c>
      <c r="K61" s="56">
        <v>7.3891521560591394E-2</v>
      </c>
      <c r="L61" s="56">
        <v>8.4547788965304405E-2</v>
      </c>
      <c r="M61" s="56">
        <v>5.2249195967686103E-2</v>
      </c>
      <c r="N61" s="56">
        <v>5.9784314911695897E-2</v>
      </c>
      <c r="O61" s="56">
        <v>0.57550920639325998</v>
      </c>
      <c r="P61" s="56">
        <v>7.3891521560591394E-2</v>
      </c>
      <c r="Q61" s="56">
        <v>8.4547788965304405E-2</v>
      </c>
      <c r="R61" s="56">
        <v>5.2249195967686103E-2</v>
      </c>
      <c r="S61" s="56">
        <v>5.9784314911695897E-2</v>
      </c>
      <c r="T61" s="57">
        <v>2</v>
      </c>
      <c r="U61" s="58">
        <v>26.4004798197989</v>
      </c>
      <c r="V61" s="56">
        <v>0.14202739282980401</v>
      </c>
      <c r="W61" s="56">
        <v>0.10042853258419999</v>
      </c>
      <c r="X61" s="56">
        <f>AVERAGE(O56:O61)</f>
        <v>0.67375827614794803</v>
      </c>
      <c r="Y61" s="76">
        <f t="shared" si="4"/>
        <v>0.854177568969685</v>
      </c>
      <c r="Z61" s="76">
        <f t="shared" si="3"/>
        <v>85.417756896968498</v>
      </c>
      <c r="AA61" s="76">
        <f>AVERAGE(Z56:Z61)</f>
        <v>100</v>
      </c>
      <c r="AB61" s="76">
        <f>STDEV(Z56:Z61)</f>
        <v>46.684069409128071</v>
      </c>
    </row>
    <row r="62" spans="2:29" ht="12" customHeight="1">
      <c r="B62" s="44" t="s">
        <v>104</v>
      </c>
      <c r="C62" s="44" t="s">
        <v>43</v>
      </c>
      <c r="D62" s="44" t="s">
        <v>91</v>
      </c>
      <c r="E62" s="45">
        <v>0.41916483554665601</v>
      </c>
      <c r="F62" s="45">
        <v>4.2198523823659701E-3</v>
      </c>
      <c r="G62" s="45">
        <v>1.2860484161685099E-2</v>
      </c>
      <c r="H62" s="45">
        <v>2.9838862351771801E-3</v>
      </c>
      <c r="I62" s="45">
        <v>9.0937355600697097E-3</v>
      </c>
      <c r="T62" s="46">
        <v>2</v>
      </c>
      <c r="U62" s="47">
        <v>26.177894688464299</v>
      </c>
      <c r="V62" s="45">
        <v>1.51969643349607E-2</v>
      </c>
      <c r="W62" s="45">
        <v>1.0745876534700801E-2</v>
      </c>
    </row>
    <row r="63" spans="2:29" ht="12" customHeight="1">
      <c r="B63" s="44" t="s">
        <v>104</v>
      </c>
      <c r="C63" s="44" t="s">
        <v>43</v>
      </c>
      <c r="D63" s="44" t="s">
        <v>92</v>
      </c>
      <c r="E63" s="45">
        <v>1</v>
      </c>
      <c r="F63" s="45">
        <v>8.3693683081095094E-2</v>
      </c>
      <c r="G63" s="45">
        <v>8.3693683081095094E-2</v>
      </c>
      <c r="H63" s="45">
        <v>5.9180370849120201E-2</v>
      </c>
      <c r="I63" s="45">
        <v>5.9180370849120201E-2</v>
      </c>
      <c r="T63" s="46">
        <v>2</v>
      </c>
      <c r="U63" s="47">
        <v>24.865363792147601</v>
      </c>
      <c r="V63" s="45">
        <v>0.126338904663018</v>
      </c>
      <c r="W63" s="45">
        <v>8.93350962149011E-2</v>
      </c>
    </row>
    <row r="64" spans="2:29" ht="12" customHeight="1">
      <c r="B64" s="44" t="s">
        <v>104</v>
      </c>
      <c r="C64" s="44" t="s">
        <v>43</v>
      </c>
      <c r="D64" s="44" t="s">
        <v>93</v>
      </c>
      <c r="E64" s="45">
        <v>0.43731044491485299</v>
      </c>
      <c r="F64" s="45">
        <v>3.6281590432782597E-2</v>
      </c>
      <c r="G64" s="45">
        <v>3.8232389495322101E-2</v>
      </c>
      <c r="H64" s="45">
        <v>2.5654958627253598E-2</v>
      </c>
      <c r="I64" s="45">
        <v>2.70343818731076E-2</v>
      </c>
      <c r="T64" s="46">
        <v>2</v>
      </c>
      <c r="U64" s="47">
        <v>26.113921773594001</v>
      </c>
      <c r="V64" s="45">
        <v>0.12523937547713601</v>
      </c>
      <c r="W64" s="45">
        <v>8.8557611671451E-2</v>
      </c>
    </row>
    <row r="65" spans="2:28" ht="12" customHeight="1">
      <c r="B65" s="44" t="s">
        <v>104</v>
      </c>
      <c r="C65" s="44" t="s">
        <v>43</v>
      </c>
      <c r="D65" s="44" t="s">
        <v>94</v>
      </c>
      <c r="E65" s="45">
        <v>0.430160311550014</v>
      </c>
      <c r="F65" s="45">
        <v>8.8696825303331908E-3</v>
      </c>
      <c r="G65" s="45">
        <v>1.49993651786432E-2</v>
      </c>
      <c r="H65" s="45">
        <v>6.2718126641704598E-3</v>
      </c>
      <c r="I65" s="45">
        <v>1.0606152831312001E-2</v>
      </c>
      <c r="T65" s="46">
        <v>2</v>
      </c>
      <c r="U65" s="47">
        <v>26.138807112381201</v>
      </c>
      <c r="V65" s="45">
        <v>3.1125917693741501E-2</v>
      </c>
      <c r="W65" s="45">
        <v>2.2009347471899001E-2</v>
      </c>
    </row>
    <row r="66" spans="2:28" ht="12" customHeight="1">
      <c r="B66" s="44" t="s">
        <v>104</v>
      </c>
      <c r="C66" s="44" t="s">
        <v>43</v>
      </c>
      <c r="D66" s="44" t="s">
        <v>95</v>
      </c>
      <c r="E66" s="45">
        <v>0.48763638362475797</v>
      </c>
      <c r="F66" s="45">
        <v>5.3565718768238998E-2</v>
      </c>
      <c r="G66" s="45">
        <v>5.4822973365140602E-2</v>
      </c>
      <c r="H66" s="45">
        <v>3.7876682980153301E-2</v>
      </c>
      <c r="I66" s="45">
        <v>3.8765696231300398E-2</v>
      </c>
      <c r="T66" s="46">
        <v>2</v>
      </c>
      <c r="U66" s="47">
        <v>25.949492684082401</v>
      </c>
      <c r="V66" s="45">
        <v>0.165819370536297</v>
      </c>
      <c r="W66" s="45">
        <v>0.11725200135830099</v>
      </c>
    </row>
    <row r="67" spans="2:28" ht="12" customHeight="1">
      <c r="B67" s="44" t="s">
        <v>104</v>
      </c>
      <c r="C67" s="44" t="s">
        <v>43</v>
      </c>
      <c r="D67" s="44" t="s">
        <v>96</v>
      </c>
      <c r="E67" s="45">
        <v>0.41248555073529197</v>
      </c>
      <c r="F67" s="45">
        <v>4.9653813331329297E-3</v>
      </c>
      <c r="G67" s="45">
        <v>1.31492701089922E-2</v>
      </c>
      <c r="H67" s="45">
        <v>3.5110548118353901E-3</v>
      </c>
      <c r="I67" s="45">
        <v>9.2979380617219595E-3</v>
      </c>
      <c r="T67" s="46">
        <v>2</v>
      </c>
      <c r="U67" s="47">
        <v>26.202142521329002</v>
      </c>
      <c r="V67" s="45">
        <v>1.8171396067844299E-2</v>
      </c>
      <c r="W67" s="45">
        <v>1.2849117383199301E-2</v>
      </c>
    </row>
    <row r="68" spans="2:28" ht="12" customHeight="1">
      <c r="B68" s="44" t="s">
        <v>104</v>
      </c>
      <c r="C68" s="44" t="s">
        <v>43</v>
      </c>
      <c r="D68" s="44" t="s">
        <v>97</v>
      </c>
      <c r="E68" s="45">
        <v>0.45847097311442497</v>
      </c>
      <c r="F68" s="45">
        <v>2.19619555395081E-2</v>
      </c>
      <c r="G68" s="45">
        <v>2.4987257893426599E-2</v>
      </c>
      <c r="H68" s="45">
        <v>1.5529447690103599E-2</v>
      </c>
      <c r="I68" s="45">
        <v>1.7668659499699001E-2</v>
      </c>
      <c r="T68" s="46">
        <v>2</v>
      </c>
      <c r="U68" s="47">
        <v>26.042590549185501</v>
      </c>
      <c r="V68" s="45">
        <v>7.2310870631943705E-2</v>
      </c>
      <c r="W68" s="45">
        <v>5.1131506977350603E-2</v>
      </c>
    </row>
    <row r="69" spans="2:28" ht="12" customHeight="1">
      <c r="B69" s="44" t="s">
        <v>104</v>
      </c>
      <c r="C69" s="44" t="s">
        <v>43</v>
      </c>
      <c r="D69" s="44" t="s">
        <v>98</v>
      </c>
      <c r="E69" s="45">
        <v>0.39920575235239703</v>
      </c>
      <c r="F69" s="45">
        <v>1.20781222459054E-2</v>
      </c>
      <c r="G69" s="45">
        <v>1.7181078158914901E-2</v>
      </c>
      <c r="H69" s="45">
        <v>8.5405221440797707E-3</v>
      </c>
      <c r="I69" s="45">
        <v>1.2148856874264801E-2</v>
      </c>
      <c r="T69" s="46">
        <v>2</v>
      </c>
      <c r="U69" s="47">
        <v>26.251541021764101</v>
      </c>
      <c r="V69" s="45">
        <v>4.5671687397918E-2</v>
      </c>
      <c r="W69" s="45">
        <v>3.2294759867300002E-2</v>
      </c>
    </row>
    <row r="70" spans="2:28" ht="12" customHeight="1">
      <c r="B70" s="44" t="s">
        <v>104</v>
      </c>
      <c r="C70" s="44" t="s">
        <v>43</v>
      </c>
      <c r="D70" s="44" t="s">
        <v>99</v>
      </c>
      <c r="E70" s="45">
        <v>0.57777473966242698</v>
      </c>
      <c r="F70" s="45">
        <v>8.1733780192832201E-2</v>
      </c>
      <c r="G70" s="45">
        <v>8.2413751814927494E-2</v>
      </c>
      <c r="H70" s="45">
        <v>5.7794510226362401E-2</v>
      </c>
      <c r="I70" s="45">
        <v>5.8275322771360397E-2</v>
      </c>
      <c r="T70" s="46">
        <v>2</v>
      </c>
      <c r="U70" s="47">
        <v>25.693453598386199</v>
      </c>
      <c r="V70" s="45">
        <v>0.213544043618519</v>
      </c>
      <c r="W70" s="45">
        <v>0.15099844132465101</v>
      </c>
    </row>
    <row r="71" spans="2:28" ht="12" customHeight="1">
      <c r="B71" s="44" t="s">
        <v>104</v>
      </c>
      <c r="C71" s="44" t="s">
        <v>43</v>
      </c>
      <c r="D71" s="44" t="s">
        <v>100</v>
      </c>
      <c r="E71" s="45">
        <v>0.43826614025065802</v>
      </c>
      <c r="F71" s="45">
        <v>3.7539972133297898E-2</v>
      </c>
      <c r="G71" s="45">
        <v>3.9426865182156198E-2</v>
      </c>
      <c r="H71" s="45">
        <v>2.6544768861008899E-2</v>
      </c>
      <c r="I71" s="45">
        <v>2.7879003731230399E-2</v>
      </c>
      <c r="T71" s="46">
        <v>2</v>
      </c>
      <c r="U71" s="47">
        <v>26.110626435925699</v>
      </c>
      <c r="V71" s="45">
        <v>0.12930057435664599</v>
      </c>
      <c r="W71" s="45">
        <v>9.1429312938899401E-2</v>
      </c>
    </row>
    <row r="72" spans="2:28" ht="12" customHeight="1">
      <c r="B72" s="44" t="s">
        <v>104</v>
      </c>
      <c r="C72" s="44" t="s">
        <v>43</v>
      </c>
      <c r="D72" s="44" t="s">
        <v>101</v>
      </c>
      <c r="E72" s="45">
        <v>0.927983757834831</v>
      </c>
      <c r="F72" s="45">
        <v>3.7957058506641897E-2</v>
      </c>
      <c r="G72" s="45">
        <v>3.8027400774939997E-2</v>
      </c>
      <c r="H72" s="45">
        <v>2.6839693463941001E-2</v>
      </c>
      <c r="I72" s="45">
        <v>2.6889432958858699E-2</v>
      </c>
      <c r="T72" s="46">
        <v>2</v>
      </c>
      <c r="U72" s="47">
        <v>24.978188343251801</v>
      </c>
      <c r="V72" s="45">
        <v>6.17442616298172E-2</v>
      </c>
      <c r="W72" s="45">
        <v>4.36597860978001E-2</v>
      </c>
    </row>
    <row r="73" spans="2:28" ht="12" customHeight="1">
      <c r="B73" s="44" t="s">
        <v>104</v>
      </c>
      <c r="C73" s="44" t="s">
        <v>43</v>
      </c>
      <c r="D73" s="44" t="s">
        <v>102</v>
      </c>
      <c r="E73" s="45">
        <v>0.31045102198675401</v>
      </c>
      <c r="F73" s="45">
        <v>7.0645565652100598E-3</v>
      </c>
      <c r="G73" s="45">
        <v>1.4015298918200201E-2</v>
      </c>
      <c r="H73" s="45">
        <v>4.9953958533359797E-3</v>
      </c>
      <c r="I73" s="45">
        <v>9.9103129054158301E-3</v>
      </c>
      <c r="T73" s="46">
        <v>2</v>
      </c>
      <c r="U73" s="47">
        <v>26.631115895509701</v>
      </c>
      <c r="V73" s="45">
        <v>3.4350751301013997E-2</v>
      </c>
      <c r="W73" s="45">
        <v>2.4289649183799601E-2</v>
      </c>
    </row>
    <row r="74" spans="2:28" ht="12" customHeight="1">
      <c r="B74" s="44" t="s">
        <v>44</v>
      </c>
      <c r="C74" s="105" t="s">
        <v>45</v>
      </c>
      <c r="D74" s="44" t="s">
        <v>91</v>
      </c>
      <c r="E74" s="45">
        <v>0.93393030626614004</v>
      </c>
      <c r="F74" s="45">
        <v>7.6024396309209699E-3</v>
      </c>
      <c r="G74" s="45">
        <v>7.6898355592227097E-3</v>
      </c>
      <c r="H74" s="45">
        <v>5.3757366165855698E-3</v>
      </c>
      <c r="I74" s="45">
        <v>5.4375348701358201E-3</v>
      </c>
      <c r="J74" s="45">
        <v>1.74811732281412</v>
      </c>
      <c r="K74" s="45">
        <v>9.0006165600062596E-2</v>
      </c>
      <c r="L74" s="45">
        <v>9.0032173813558797E-2</v>
      </c>
      <c r="M74" s="45">
        <v>6.36439700444036E-2</v>
      </c>
      <c r="N74" s="45">
        <v>6.3662360628533296E-2</v>
      </c>
      <c r="O74" s="45">
        <v>1.74811732281412</v>
      </c>
      <c r="P74" s="45">
        <v>9.0006165600062596E-2</v>
      </c>
      <c r="Q74" s="45">
        <v>9.0032173813558797E-2</v>
      </c>
      <c r="R74" s="45">
        <v>6.36439700444036E-2</v>
      </c>
      <c r="S74" s="45">
        <v>6.3662360628533296E-2</v>
      </c>
      <c r="T74" s="46">
        <v>2</v>
      </c>
      <c r="U74" s="47">
        <v>20.167843959377699</v>
      </c>
      <c r="V74" s="45">
        <v>1.19572160902791E-2</v>
      </c>
      <c r="W74" s="45">
        <v>8.4550285815492305E-3</v>
      </c>
      <c r="Y74" s="66">
        <f>O74/$X$85</f>
        <v>1.2960643369863314</v>
      </c>
      <c r="Z74" s="66">
        <f>Y74*100</f>
        <v>129.60643369863314</v>
      </c>
    </row>
    <row r="75" spans="2:28" ht="12" customHeight="1">
      <c r="B75" s="44" t="s">
        <v>44</v>
      </c>
      <c r="C75" s="105" t="s">
        <v>45</v>
      </c>
      <c r="D75" s="44" t="s">
        <v>92</v>
      </c>
      <c r="E75" s="45">
        <v>0.93019593787119703</v>
      </c>
      <c r="F75" s="45">
        <v>2.5383316533088399E-2</v>
      </c>
      <c r="G75" s="45">
        <v>2.54125668893488E-2</v>
      </c>
      <c r="H75" s="45">
        <v>1.7948715249551401E-2</v>
      </c>
      <c r="I75" s="45">
        <v>1.7969398374815301E-2</v>
      </c>
      <c r="J75" s="45">
        <v>1.1344552772160199</v>
      </c>
      <c r="K75" s="45">
        <v>7.3075890133477095E-2</v>
      </c>
      <c r="L75" s="45">
        <v>7.3091009601974996E-2</v>
      </c>
      <c r="M75" s="45">
        <v>5.1672457454624801E-2</v>
      </c>
      <c r="N75" s="45">
        <v>5.1683148533327603E-2</v>
      </c>
      <c r="O75" s="45">
        <v>1.1344552772160199</v>
      </c>
      <c r="P75" s="45">
        <v>7.3075890133477095E-2</v>
      </c>
      <c r="Q75" s="45">
        <v>7.3091009601974996E-2</v>
      </c>
      <c r="R75" s="45">
        <v>5.1672457454624801E-2</v>
      </c>
      <c r="S75" s="45">
        <v>5.1683148533327603E-2</v>
      </c>
      <c r="T75" s="46">
        <v>2</v>
      </c>
      <c r="U75" s="47">
        <v>20.173729196707001</v>
      </c>
      <c r="V75" s="45">
        <v>4.0083486802570401E-2</v>
      </c>
      <c r="W75" s="45">
        <v>2.8343305331699001E-2</v>
      </c>
      <c r="Y75" s="66">
        <f t="shared" ref="Y75:Y85" si="5">O75/$X$85</f>
        <v>0.84109173195463371</v>
      </c>
      <c r="Z75" s="66">
        <f t="shared" ref="Z75:Z109" si="6">Y75*100</f>
        <v>84.10917319546337</v>
      </c>
    </row>
    <row r="76" spans="2:28" ht="12" customHeight="1">
      <c r="B76" s="44" t="s">
        <v>44</v>
      </c>
      <c r="C76" s="105" t="s">
        <v>45</v>
      </c>
      <c r="D76" s="44" t="s">
        <v>93</v>
      </c>
      <c r="E76" s="45">
        <v>1</v>
      </c>
      <c r="F76" s="45">
        <v>2.5130260217871601E-2</v>
      </c>
      <c r="G76" s="45">
        <v>2.5130260217871601E-2</v>
      </c>
      <c r="H76" s="45">
        <v>1.77697774130396E-2</v>
      </c>
      <c r="I76" s="45">
        <v>1.77697774130396E-2</v>
      </c>
      <c r="J76" s="45">
        <v>1.55531532102048</v>
      </c>
      <c r="K76" s="45">
        <v>6.4515061923303696E-2</v>
      </c>
      <c r="L76" s="45">
        <v>6.4515061923303696E-2</v>
      </c>
      <c r="M76" s="45">
        <v>4.5619037774638098E-2</v>
      </c>
      <c r="N76" s="45">
        <v>4.5619037774638098E-2</v>
      </c>
      <c r="O76" s="45">
        <v>1.55531532102048</v>
      </c>
      <c r="P76" s="45">
        <v>6.4515061923303696E-2</v>
      </c>
      <c r="Q76" s="45">
        <v>6.4515061923303696E-2</v>
      </c>
      <c r="R76" s="45">
        <v>4.5619037774638098E-2</v>
      </c>
      <c r="S76" s="45">
        <v>4.5619037774638098E-2</v>
      </c>
      <c r="T76" s="46">
        <v>2</v>
      </c>
      <c r="U76" s="47">
        <v>20.067439712548001</v>
      </c>
      <c r="V76" s="45">
        <v>3.6913782746856597E-2</v>
      </c>
      <c r="W76" s="45">
        <v>2.61019860995493E-2</v>
      </c>
      <c r="Y76" s="66">
        <f t="shared" si="5"/>
        <v>1.1531198129757527</v>
      </c>
      <c r="Z76" s="66">
        <f t="shared" si="6"/>
        <v>115.31198129757527</v>
      </c>
    </row>
    <row r="77" spans="2:28" ht="12" customHeight="1">
      <c r="B77" s="44" t="s">
        <v>44</v>
      </c>
      <c r="C77" s="105" t="s">
        <v>45</v>
      </c>
      <c r="D77" s="44" t="s">
        <v>94</v>
      </c>
      <c r="E77" s="45">
        <v>0.73755847025685695</v>
      </c>
      <c r="F77" s="45">
        <v>1.6740582564708699E-3</v>
      </c>
      <c r="G77" s="45">
        <v>4.3970912176555504E-3</v>
      </c>
      <c r="H77" s="45">
        <v>1.1837379452518801E-3</v>
      </c>
      <c r="I77" s="45">
        <v>3.10921301750005E-3</v>
      </c>
      <c r="J77" s="45">
        <v>1.88557876347347</v>
      </c>
      <c r="K77" s="45">
        <v>4.8930537834664597E-2</v>
      </c>
      <c r="L77" s="45">
        <v>5.0022459086475402E-2</v>
      </c>
      <c r="M77" s="45">
        <v>3.4599115109996303E-2</v>
      </c>
      <c r="N77" s="45">
        <v>3.5371220031673402E-2</v>
      </c>
      <c r="O77" s="45">
        <v>1.88557876347347</v>
      </c>
      <c r="P77" s="45">
        <v>4.8930537834664597E-2</v>
      </c>
      <c r="Q77" s="45">
        <v>5.0022459086475402E-2</v>
      </c>
      <c r="R77" s="45">
        <v>3.4599115109996303E-2</v>
      </c>
      <c r="S77" s="45">
        <v>3.5371220031673402E-2</v>
      </c>
      <c r="T77" s="46">
        <v>2</v>
      </c>
      <c r="U77" s="47">
        <v>20.514586748343199</v>
      </c>
      <c r="V77" s="45">
        <v>3.3340006374913099E-3</v>
      </c>
      <c r="W77" s="45">
        <v>2.3574944592503798E-3</v>
      </c>
      <c r="Y77" s="66">
        <f t="shared" si="5"/>
        <v>1.397979047529069</v>
      </c>
      <c r="Z77" s="66">
        <f t="shared" si="6"/>
        <v>139.7979047529069</v>
      </c>
    </row>
    <row r="78" spans="2:28" ht="12" customHeight="1">
      <c r="B78" s="44" t="s">
        <v>44</v>
      </c>
      <c r="C78" s="105" t="s">
        <v>45</v>
      </c>
      <c r="D78" s="44" t="s">
        <v>95</v>
      </c>
      <c r="E78" s="45">
        <v>0.68596947926106</v>
      </c>
      <c r="F78" s="45">
        <v>7.8440529831984601E-2</v>
      </c>
      <c r="G78" s="45">
        <v>7.85801568143253E-2</v>
      </c>
      <c r="H78" s="45">
        <v>5.5465830564061999E-2</v>
      </c>
      <c r="I78" s="45">
        <v>5.55645617501117E-2</v>
      </c>
      <c r="J78" s="45">
        <v>1.39667179061177</v>
      </c>
      <c r="K78" s="45">
        <v>0.17544737050708001</v>
      </c>
      <c r="L78" s="45">
        <v>0.175706196731028</v>
      </c>
      <c r="M78" s="45">
        <v>0.124060025426905</v>
      </c>
      <c r="N78" s="45">
        <v>0.12424304320500799</v>
      </c>
      <c r="O78" s="45">
        <v>1.39667179061177</v>
      </c>
      <c r="P78" s="45">
        <v>0.17544737050708001</v>
      </c>
      <c r="Q78" s="45">
        <v>0.175706196731028</v>
      </c>
      <c r="R78" s="45">
        <v>0.124060025426905</v>
      </c>
      <c r="S78" s="45">
        <v>0.12424304320500799</v>
      </c>
      <c r="T78" s="46">
        <v>2</v>
      </c>
      <c r="U78" s="47">
        <v>20.621099801339302</v>
      </c>
      <c r="V78" s="45">
        <v>0.16796828639904701</v>
      </c>
      <c r="W78" s="45">
        <v>0.11877151433704999</v>
      </c>
      <c r="Y78" s="66">
        <f t="shared" si="5"/>
        <v>1.035500578057732</v>
      </c>
      <c r="Z78" s="66">
        <f t="shared" si="6"/>
        <v>103.55005780577319</v>
      </c>
    </row>
    <row r="79" spans="2:28" ht="12" customHeight="1">
      <c r="B79" s="44" t="s">
        <v>44</v>
      </c>
      <c r="C79" s="106" t="s">
        <v>45</v>
      </c>
      <c r="D79" s="55" t="s">
        <v>96</v>
      </c>
      <c r="E79" s="56">
        <v>0.55267095070176997</v>
      </c>
      <c r="F79" s="56">
        <v>4.77508793059081E-2</v>
      </c>
      <c r="G79" s="56">
        <v>4.81183019888696E-2</v>
      </c>
      <c r="H79" s="56">
        <v>3.3764970564828002E-2</v>
      </c>
      <c r="I79" s="56">
        <v>3.4024777635511802E-2</v>
      </c>
      <c r="J79" s="56">
        <v>1.4736707029881599</v>
      </c>
      <c r="K79" s="56">
        <v>0.14661189053655599</v>
      </c>
      <c r="L79" s="56">
        <v>0.14746352628845699</v>
      </c>
      <c r="M79" s="56">
        <v>0.10367026200097799</v>
      </c>
      <c r="N79" s="56">
        <v>0.10427245941624901</v>
      </c>
      <c r="O79" s="56">
        <v>1.4736707029881599</v>
      </c>
      <c r="P79" s="56">
        <v>0.14661189053655599</v>
      </c>
      <c r="Q79" s="56">
        <v>0.14746352628845699</v>
      </c>
      <c r="R79" s="56">
        <v>0.10367026200097799</v>
      </c>
      <c r="S79" s="56">
        <v>0.10427245941624901</v>
      </c>
      <c r="T79" s="57">
        <v>2</v>
      </c>
      <c r="U79" s="58">
        <v>20.9384850341138</v>
      </c>
      <c r="V79" s="56">
        <v>0.12691305593345101</v>
      </c>
      <c r="W79" s="56">
        <v>8.9741082471650899E-2</v>
      </c>
      <c r="X79" s="56">
        <f>AVERAGE(O74:O79)</f>
        <v>1.5323015296873368</v>
      </c>
      <c r="Y79" s="76">
        <f t="shared" si="5"/>
        <v>1.0925880189379147</v>
      </c>
      <c r="Z79" s="76">
        <f t="shared" si="6"/>
        <v>109.25880189379147</v>
      </c>
      <c r="AA79" s="76">
        <f>AVERAGE(Z74:Z79)</f>
        <v>113.60572544069055</v>
      </c>
      <c r="AB79" s="76">
        <f>STDEV(Z74:Z79)</f>
        <v>19.672432595844192</v>
      </c>
    </row>
    <row r="80" spans="2:28" ht="12" customHeight="1">
      <c r="B80" s="44" t="s">
        <v>44</v>
      </c>
      <c r="C80" s="105" t="s">
        <v>45</v>
      </c>
      <c r="D80" s="44" t="s">
        <v>97</v>
      </c>
      <c r="E80" s="45">
        <v>0.46070706231860098</v>
      </c>
      <c r="F80" s="45">
        <v>4.2014811508745498E-3</v>
      </c>
      <c r="G80" s="45">
        <v>7.7110542471122102E-3</v>
      </c>
      <c r="H80" s="45">
        <v>2.9708958128108502E-3</v>
      </c>
      <c r="I80" s="45">
        <v>5.4525387482303699E-3</v>
      </c>
      <c r="J80" s="45">
        <v>1.5284574072681001</v>
      </c>
      <c r="K80" s="45">
        <v>3.3290866364515101E-2</v>
      </c>
      <c r="L80" s="45">
        <v>3.9603645657309297E-2</v>
      </c>
      <c r="M80" s="45">
        <v>2.3540197357923801E-2</v>
      </c>
      <c r="N80" s="45">
        <v>2.8004006403992601E-2</v>
      </c>
      <c r="O80" s="45">
        <v>1.5284574072681001</v>
      </c>
      <c r="P80" s="45">
        <v>3.3290866364515101E-2</v>
      </c>
      <c r="Q80" s="45">
        <v>3.9603645657309297E-2</v>
      </c>
      <c r="R80" s="45">
        <v>2.3540197357923801E-2</v>
      </c>
      <c r="S80" s="45">
        <v>2.8004006403992601E-2</v>
      </c>
      <c r="T80" s="46">
        <v>2</v>
      </c>
      <c r="U80" s="47">
        <v>21.205825008472502</v>
      </c>
      <c r="V80" s="45">
        <v>1.33958142240647E-2</v>
      </c>
      <c r="W80" s="45">
        <v>9.4722710773513796E-3</v>
      </c>
      <c r="Y80" s="66">
        <f t="shared" si="5"/>
        <v>1.1332071997168909</v>
      </c>
      <c r="Z80" s="66">
        <f t="shared" si="6"/>
        <v>113.32071997168909</v>
      </c>
    </row>
    <row r="81" spans="2:29" ht="12" customHeight="1">
      <c r="B81" s="44" t="s">
        <v>44</v>
      </c>
      <c r="C81" s="105" t="s">
        <v>45</v>
      </c>
      <c r="D81" s="44" t="s">
        <v>98</v>
      </c>
      <c r="E81" s="45">
        <v>0.80808877807097401</v>
      </c>
      <c r="F81" s="45">
        <v>2.88406791225304E-2</v>
      </c>
      <c r="G81" s="45">
        <v>2.90087650435112E-2</v>
      </c>
      <c r="H81" s="45">
        <v>2.0393439781566498E-2</v>
      </c>
      <c r="I81" s="45">
        <v>2.0512294476113999E-2</v>
      </c>
      <c r="J81" s="45">
        <v>1.3447274753531899</v>
      </c>
      <c r="K81" s="45">
        <v>6.5952436955183893E-2</v>
      </c>
      <c r="L81" s="45">
        <v>6.6156258238057902E-2</v>
      </c>
      <c r="M81" s="45">
        <v>4.6635415406788797E-2</v>
      </c>
      <c r="N81" s="45">
        <v>4.6779538818059199E-2</v>
      </c>
      <c r="O81" s="45">
        <v>1.3447274753531899</v>
      </c>
      <c r="P81" s="45">
        <v>6.5952436955183893E-2</v>
      </c>
      <c r="Q81" s="45">
        <v>6.6156258238057902E-2</v>
      </c>
      <c r="R81" s="45">
        <v>4.6635415406788797E-2</v>
      </c>
      <c r="S81" s="45">
        <v>4.6779538818059199E-2</v>
      </c>
      <c r="T81" s="46">
        <v>2</v>
      </c>
      <c r="U81" s="47">
        <v>20.380437370286899</v>
      </c>
      <c r="V81" s="45">
        <v>5.2424943750427201E-2</v>
      </c>
      <c r="W81" s="45">
        <v>3.7070033229250399E-2</v>
      </c>
      <c r="Y81" s="66">
        <f t="shared" si="5"/>
        <v>0.99698876100906619</v>
      </c>
      <c r="Z81" s="66">
        <f t="shared" si="6"/>
        <v>99.698876100906617</v>
      </c>
    </row>
    <row r="82" spans="2:29" ht="12" customHeight="1">
      <c r="B82" s="44" t="s">
        <v>44</v>
      </c>
      <c r="C82" s="105" t="s">
        <v>45</v>
      </c>
      <c r="D82" s="44" t="s">
        <v>99</v>
      </c>
      <c r="E82" s="45">
        <v>0.83577938146923403</v>
      </c>
      <c r="F82" s="45">
        <v>4.0113645699913103E-2</v>
      </c>
      <c r="G82" s="45">
        <v>4.0205431877824098E-2</v>
      </c>
      <c r="H82" s="45">
        <v>2.8364630892523199E-2</v>
      </c>
      <c r="I82" s="45">
        <v>2.8429533521343201E-2</v>
      </c>
      <c r="J82" s="45">
        <v>1.2077470292796999</v>
      </c>
      <c r="K82" s="45">
        <v>9.8919369053277001E-2</v>
      </c>
      <c r="L82" s="45">
        <v>9.89971516790807E-2</v>
      </c>
      <c r="M82" s="45">
        <v>6.9946556648266794E-2</v>
      </c>
      <c r="N82" s="45">
        <v>7.0001557270431197E-2</v>
      </c>
      <c r="O82" s="45">
        <v>1.2077470292796999</v>
      </c>
      <c r="P82" s="45">
        <v>9.8919369053277001E-2</v>
      </c>
      <c r="Q82" s="45">
        <v>9.89971516790807E-2</v>
      </c>
      <c r="R82" s="45">
        <v>6.9946556648266794E-2</v>
      </c>
      <c r="S82" s="45">
        <v>7.0001557270431197E-2</v>
      </c>
      <c r="T82" s="46">
        <v>2</v>
      </c>
      <c r="U82" s="47">
        <v>20.330946159438199</v>
      </c>
      <c r="V82" s="45">
        <v>7.05004757338758E-2</v>
      </c>
      <c r="W82" s="45">
        <v>4.9851364468301199E-2</v>
      </c>
      <c r="Y82" s="66">
        <f t="shared" si="5"/>
        <v>0.89543066264611826</v>
      </c>
      <c r="Z82" s="66">
        <f t="shared" si="6"/>
        <v>89.543066264611824</v>
      </c>
      <c r="AC82" s="66">
        <f>TTEST(Z80:Z85,Z74:Z79,2,2)</f>
        <v>0.2261357335905092</v>
      </c>
    </row>
    <row r="83" spans="2:29" ht="12" customHeight="1">
      <c r="B83" s="44" t="s">
        <v>44</v>
      </c>
      <c r="C83" s="105" t="s">
        <v>45</v>
      </c>
      <c r="D83" s="44" t="s">
        <v>100</v>
      </c>
      <c r="E83" s="45">
        <v>0.70603217651766204</v>
      </c>
      <c r="F83" s="45">
        <v>8.2862912281654794E-2</v>
      </c>
      <c r="G83" s="45">
        <v>8.2982353296219794E-2</v>
      </c>
      <c r="H83" s="45">
        <v>4.7840924711649697E-2</v>
      </c>
      <c r="I83" s="45">
        <v>4.7909884013561103E-2</v>
      </c>
      <c r="J83" s="45">
        <v>1.57152323815301</v>
      </c>
      <c r="K83" s="45">
        <v>0.21060384563138099</v>
      </c>
      <c r="L83" s="45">
        <v>0.21083671526366701</v>
      </c>
      <c r="M83" s="45">
        <v>0.12159218696764799</v>
      </c>
      <c r="N83" s="45">
        <v>0.121726634312534</v>
      </c>
      <c r="O83" s="45">
        <v>1.57152323815301</v>
      </c>
      <c r="P83" s="45">
        <v>0.21060384563138099</v>
      </c>
      <c r="Q83" s="45">
        <v>0.21083671526366701</v>
      </c>
      <c r="R83" s="45">
        <v>0.12159218696764799</v>
      </c>
      <c r="S83" s="45">
        <v>0.121726634312534</v>
      </c>
      <c r="T83" s="46">
        <v>3</v>
      </c>
      <c r="U83" s="47">
        <v>20.5787548922798</v>
      </c>
      <c r="V83" s="45">
        <v>0.17239603185461999</v>
      </c>
      <c r="W83" s="45">
        <v>9.95328953984881E-2</v>
      </c>
      <c r="Y83" s="66">
        <f t="shared" si="5"/>
        <v>1.1651364568806857</v>
      </c>
      <c r="Z83" s="66">
        <f t="shared" si="6"/>
        <v>116.51364568806856</v>
      </c>
    </row>
    <row r="84" spans="2:29" ht="12" customHeight="1">
      <c r="B84" s="44" t="s">
        <v>44</v>
      </c>
      <c r="C84" s="105" t="s">
        <v>45</v>
      </c>
      <c r="D84" s="44" t="s">
        <v>101</v>
      </c>
      <c r="E84" s="45">
        <v>0.95085750537413305</v>
      </c>
      <c r="F84" s="45">
        <v>2.8340395356383202E-2</v>
      </c>
      <c r="G84" s="45">
        <v>2.8353675832014699E-2</v>
      </c>
      <c r="H84" s="45">
        <v>2.00396857380063E-2</v>
      </c>
      <c r="I84" s="45">
        <v>2.00490764523827E-2</v>
      </c>
      <c r="J84" s="45">
        <v>0.97484442834275298</v>
      </c>
      <c r="K84" s="45">
        <v>4.0530329988643102E-2</v>
      </c>
      <c r="L84" s="45">
        <v>4.05400917591099E-2</v>
      </c>
      <c r="M84" s="45">
        <v>2.8659271178698001E-2</v>
      </c>
      <c r="N84" s="45">
        <v>2.8666173792791499E-2</v>
      </c>
      <c r="O84" s="45">
        <v>0.97484442834275298</v>
      </c>
      <c r="P84" s="45">
        <v>4.0530329988643102E-2</v>
      </c>
      <c r="Q84" s="45">
        <v>4.05400917591099E-2</v>
      </c>
      <c r="R84" s="45">
        <v>2.8659271178698001E-2</v>
      </c>
      <c r="S84" s="45">
        <v>2.8666173792791499E-2</v>
      </c>
      <c r="T84" s="46">
        <v>2</v>
      </c>
      <c r="U84" s="47">
        <v>20.141459033606399</v>
      </c>
      <c r="V84" s="45">
        <v>4.3780632535233899E-2</v>
      </c>
      <c r="W84" s="45">
        <v>3.0957582150300301E-2</v>
      </c>
      <c r="Y84" s="66">
        <f t="shared" si="5"/>
        <v>0.72275532150836941</v>
      </c>
      <c r="Z84" s="66">
        <f t="shared" si="6"/>
        <v>72.275532150836938</v>
      </c>
    </row>
    <row r="85" spans="2:29" ht="12" customHeight="1">
      <c r="B85" s="44" t="s">
        <v>44</v>
      </c>
      <c r="C85" s="106" t="s">
        <v>45</v>
      </c>
      <c r="D85" s="55" t="s">
        <v>102</v>
      </c>
      <c r="E85" s="56">
        <v>0.561706611073583</v>
      </c>
      <c r="F85" s="56">
        <v>3.04413650767184E-2</v>
      </c>
      <c r="G85" s="56">
        <v>3.1001604903436501E-2</v>
      </c>
      <c r="H85" s="56">
        <v>2.1525295674322899E-2</v>
      </c>
      <c r="I85" s="56">
        <v>2.1921445054886E-2</v>
      </c>
      <c r="J85" s="56">
        <v>1.4654344299114599</v>
      </c>
      <c r="K85" s="56">
        <v>0.139004324448563</v>
      </c>
      <c r="L85" s="56">
        <v>0.13984454056779799</v>
      </c>
      <c r="M85" s="56">
        <v>9.8290900431834194E-2</v>
      </c>
      <c r="N85" s="56">
        <v>9.8885022947407003E-2</v>
      </c>
      <c r="O85" s="56">
        <v>1.4654344299114599</v>
      </c>
      <c r="P85" s="56">
        <v>0.139004324448563</v>
      </c>
      <c r="Q85" s="56">
        <v>0.13984454056779799</v>
      </c>
      <c r="R85" s="56">
        <v>9.8290900431834194E-2</v>
      </c>
      <c r="S85" s="56">
        <v>9.8885022947407003E-2</v>
      </c>
      <c r="T85" s="57">
        <v>2</v>
      </c>
      <c r="U85" s="58">
        <v>20.914664109253799</v>
      </c>
      <c r="V85" s="56">
        <v>7.9606064543878502E-2</v>
      </c>
      <c r="W85" s="56">
        <v>5.6289988062550499E-2</v>
      </c>
      <c r="X85" s="56">
        <f>AVERAGE(O80:O85)</f>
        <v>1.3487890013847021</v>
      </c>
      <c r="Y85" s="76">
        <f t="shared" si="5"/>
        <v>1.0864815982388694</v>
      </c>
      <c r="Z85" s="76">
        <f t="shared" si="6"/>
        <v>108.64815982388694</v>
      </c>
      <c r="AA85" s="76">
        <f>AVERAGE(Z80:Z85)</f>
        <v>100</v>
      </c>
      <c r="AB85" s="76">
        <f>STDEV(Z80:Z85)</f>
        <v>16.751220845555672</v>
      </c>
    </row>
    <row r="86" spans="2:29" ht="12" customHeight="1">
      <c r="B86" s="44" t="s">
        <v>46</v>
      </c>
      <c r="C86" s="107" t="s">
        <v>47</v>
      </c>
      <c r="D86" s="44" t="s">
        <v>91</v>
      </c>
      <c r="E86" s="45">
        <v>0.79030751650333797</v>
      </c>
      <c r="F86" s="45">
        <v>1.14730289842374E-2</v>
      </c>
      <c r="G86" s="45">
        <v>1.2093642853887801E-2</v>
      </c>
      <c r="H86" s="45">
        <v>8.1126565955041002E-3</v>
      </c>
      <c r="I86" s="45">
        <v>8.5514968712323003E-3</v>
      </c>
      <c r="J86" s="45">
        <v>1.4792862493917101</v>
      </c>
      <c r="K86" s="45">
        <v>7.8212782450732099E-2</v>
      </c>
      <c r="L86" s="45">
        <v>7.8539684439643903E-2</v>
      </c>
      <c r="M86" s="45">
        <v>5.5304788846380903E-2</v>
      </c>
      <c r="N86" s="45">
        <v>5.5535943459523798E-2</v>
      </c>
      <c r="O86" s="45">
        <v>1.4792862493917101</v>
      </c>
      <c r="P86" s="45">
        <v>7.8212782450732099E-2</v>
      </c>
      <c r="Q86" s="45">
        <v>7.8539684439643903E-2</v>
      </c>
      <c r="R86" s="45">
        <v>5.5304788846380903E-2</v>
      </c>
      <c r="S86" s="45">
        <v>5.5535943459523798E-2</v>
      </c>
      <c r="T86" s="46">
        <v>2</v>
      </c>
      <c r="U86" s="47">
        <v>23.4405742773864</v>
      </c>
      <c r="V86" s="45">
        <v>2.26782008594105E-2</v>
      </c>
      <c r="W86" s="45">
        <v>1.6035909612799801E-2</v>
      </c>
      <c r="Y86" s="66">
        <f>O86/$X$97</f>
        <v>1.2490967550233327</v>
      </c>
      <c r="Z86" s="66">
        <f t="shared" si="6"/>
        <v>124.90967550233327</v>
      </c>
    </row>
    <row r="87" spans="2:29" ht="12" customHeight="1">
      <c r="B87" s="44" t="s">
        <v>46</v>
      </c>
      <c r="C87" s="107" t="s">
        <v>47</v>
      </c>
      <c r="D87" s="44" t="s">
        <v>92</v>
      </c>
      <c r="E87" s="45">
        <v>0.76990160171547195</v>
      </c>
      <c r="F87" s="45">
        <v>4.58556217667625E-2</v>
      </c>
      <c r="G87" s="45">
        <v>4.6042107514145399E-2</v>
      </c>
      <c r="H87" s="45">
        <v>3.2424821106803198E-2</v>
      </c>
      <c r="I87" s="45">
        <v>3.2556686443372299E-2</v>
      </c>
      <c r="J87" s="45">
        <v>0.93896231905940897</v>
      </c>
      <c r="K87" s="45">
        <v>7.8289874494828798E-2</v>
      </c>
      <c r="L87" s="45">
        <v>7.8452500459258098E-2</v>
      </c>
      <c r="M87" s="45">
        <v>5.5359301153537203E-2</v>
      </c>
      <c r="N87" s="45">
        <v>5.5474295075782103E-2</v>
      </c>
      <c r="O87" s="45">
        <v>0.93896231905940897</v>
      </c>
      <c r="P87" s="45">
        <v>7.8289874494828798E-2</v>
      </c>
      <c r="Q87" s="45">
        <v>7.8452500459258098E-2</v>
      </c>
      <c r="R87" s="45">
        <v>5.5359301153537203E-2</v>
      </c>
      <c r="S87" s="45">
        <v>5.5474295075782103E-2</v>
      </c>
      <c r="T87" s="46">
        <v>2</v>
      </c>
      <c r="U87" s="47">
        <v>23.481439572273299</v>
      </c>
      <c r="V87" s="45">
        <v>9.3043059479503698E-2</v>
      </c>
      <c r="W87" s="45">
        <v>6.5791378300300296E-2</v>
      </c>
      <c r="Y87" s="66">
        <f t="shared" ref="Y87:Y97" si="7">O87/$X$97</f>
        <v>0.79285181370987179</v>
      </c>
      <c r="Z87" s="66">
        <f t="shared" si="6"/>
        <v>79.285181370987175</v>
      </c>
    </row>
    <row r="88" spans="2:29" ht="12" customHeight="1">
      <c r="B88" s="44" t="s">
        <v>46</v>
      </c>
      <c r="C88" s="107" t="s">
        <v>47</v>
      </c>
      <c r="D88" s="44" t="s">
        <v>93</v>
      </c>
      <c r="E88" s="45">
        <v>0.92212030042330695</v>
      </c>
      <c r="F88" s="45">
        <v>4.7735892926665399E-2</v>
      </c>
      <c r="G88" s="45">
        <v>4.7760642738150103E-2</v>
      </c>
      <c r="H88" s="45">
        <v>3.3754373594440099E-2</v>
      </c>
      <c r="I88" s="45">
        <v>3.3771874353974003E-2</v>
      </c>
      <c r="J88" s="45">
        <v>1.4341878310723699</v>
      </c>
      <c r="K88" s="45">
        <v>8.8047557451678707E-2</v>
      </c>
      <c r="L88" s="45">
        <v>8.8080018986759503E-2</v>
      </c>
      <c r="M88" s="45">
        <v>6.2259024940994098E-2</v>
      </c>
      <c r="N88" s="45">
        <v>6.2281978712577499E-2</v>
      </c>
      <c r="O88" s="45">
        <v>1.4341878310723699</v>
      </c>
      <c r="P88" s="45">
        <v>8.8047557451678707E-2</v>
      </c>
      <c r="Q88" s="45">
        <v>8.8080018986759503E-2</v>
      </c>
      <c r="R88" s="45">
        <v>6.2259024940994098E-2</v>
      </c>
      <c r="S88" s="45">
        <v>6.2281978712577499E-2</v>
      </c>
      <c r="T88" s="46">
        <v>2</v>
      </c>
      <c r="U88" s="47">
        <v>23.199604919927001</v>
      </c>
      <c r="V88" s="45">
        <v>8.0869375029250207E-2</v>
      </c>
      <c r="W88" s="45">
        <v>5.71832834735009E-2</v>
      </c>
      <c r="Y88" s="66">
        <f t="shared" si="7"/>
        <v>1.2110160333222173</v>
      </c>
      <c r="Z88" s="66">
        <f t="shared" si="6"/>
        <v>121.10160333222173</v>
      </c>
    </row>
    <row r="89" spans="2:29" ht="12" customHeight="1">
      <c r="B89" s="44" t="s">
        <v>46</v>
      </c>
      <c r="C89" s="107" t="s">
        <v>47</v>
      </c>
      <c r="D89" s="44" t="s">
        <v>94</v>
      </c>
      <c r="E89" s="45">
        <v>0.38849588921021599</v>
      </c>
      <c r="F89" s="45">
        <v>5.7511091982401696E-4</v>
      </c>
      <c r="G89" s="45">
        <v>7.5748045129983401E-3</v>
      </c>
      <c r="H89" s="45">
        <v>4.0666483134199502E-4</v>
      </c>
      <c r="I89" s="45">
        <v>5.3561956373035903E-3</v>
      </c>
      <c r="J89" s="45">
        <v>0.99319528950215397</v>
      </c>
      <c r="K89" s="45">
        <v>2.5716584352542898E-2</v>
      </c>
      <c r="L89" s="45">
        <v>3.2158792418270299E-2</v>
      </c>
      <c r="M89" s="45">
        <v>1.8184371184638899E-2</v>
      </c>
      <c r="N89" s="45">
        <v>2.2739700193729399E-2</v>
      </c>
      <c r="O89" s="45">
        <v>0.99319528950215397</v>
      </c>
      <c r="P89" s="45">
        <v>2.5716584352542898E-2</v>
      </c>
      <c r="Q89" s="45">
        <v>3.2158792418270299E-2</v>
      </c>
      <c r="R89" s="45">
        <v>1.8184371184638899E-2</v>
      </c>
      <c r="S89" s="45">
        <v>2.2739700193729399E-2</v>
      </c>
      <c r="T89" s="46">
        <v>2</v>
      </c>
      <c r="U89" s="47">
        <v>24.549928690245199</v>
      </c>
      <c r="V89" s="45">
        <v>2.3125535877411099E-3</v>
      </c>
      <c r="W89" s="45">
        <v>1.63522232374902E-3</v>
      </c>
      <c r="Y89" s="66">
        <f t="shared" si="7"/>
        <v>0.83864567370361198</v>
      </c>
      <c r="Z89" s="66">
        <f t="shared" si="6"/>
        <v>83.8645673703612</v>
      </c>
    </row>
    <row r="90" spans="2:29" ht="12" customHeight="1">
      <c r="B90" s="44" t="s">
        <v>46</v>
      </c>
      <c r="C90" s="107" t="s">
        <v>47</v>
      </c>
      <c r="D90" s="44" t="s">
        <v>95</v>
      </c>
      <c r="E90" s="45">
        <v>0.765936766293979</v>
      </c>
      <c r="F90" s="45">
        <v>4.1258548830297101E-2</v>
      </c>
      <c r="G90" s="45">
        <v>4.1471747345740002E-2</v>
      </c>
      <c r="H90" s="45">
        <v>2.9174199659819398E-2</v>
      </c>
      <c r="I90" s="45">
        <v>2.9324953775828E-2</v>
      </c>
      <c r="J90" s="45">
        <v>1.55948960881987</v>
      </c>
      <c r="K90" s="45">
        <v>0.116760497584388</v>
      </c>
      <c r="L90" s="45">
        <v>0.11707319249225499</v>
      </c>
      <c r="M90" s="45">
        <v>8.2562139616636304E-2</v>
      </c>
      <c r="N90" s="45">
        <v>8.2783248306431204E-2</v>
      </c>
      <c r="O90" s="45">
        <v>1.55948960881987</v>
      </c>
      <c r="P90" s="45">
        <v>0.116760497584388</v>
      </c>
      <c r="Q90" s="45">
        <v>0.11707319249225499</v>
      </c>
      <c r="R90" s="45">
        <v>8.2562139616636304E-2</v>
      </c>
      <c r="S90" s="45">
        <v>8.2783248306431204E-2</v>
      </c>
      <c r="T90" s="46">
        <v>2</v>
      </c>
      <c r="U90" s="47">
        <v>23.489505182513401</v>
      </c>
      <c r="V90" s="45">
        <v>8.4148746491375104E-2</v>
      </c>
      <c r="W90" s="45">
        <v>5.9502149272399003E-2</v>
      </c>
      <c r="Y90" s="66">
        <f t="shared" si="7"/>
        <v>1.3168197910786466</v>
      </c>
      <c r="Z90" s="66">
        <f t="shared" si="6"/>
        <v>131.68197910786466</v>
      </c>
    </row>
    <row r="91" spans="2:29" ht="12" customHeight="1">
      <c r="B91" s="44" t="s">
        <v>46</v>
      </c>
      <c r="C91" s="108" t="s">
        <v>47</v>
      </c>
      <c r="D91" s="55" t="s">
        <v>96</v>
      </c>
      <c r="E91" s="56">
        <v>0.46573283684453098</v>
      </c>
      <c r="F91" s="56">
        <v>2.5182228045890299E-2</v>
      </c>
      <c r="G91" s="56">
        <v>2.6223990671693401E-2</v>
      </c>
      <c r="H91" s="56">
        <v>1.7806524216635099E-2</v>
      </c>
      <c r="I91" s="56">
        <v>1.8543161633727202E-2</v>
      </c>
      <c r="J91" s="56">
        <v>1.2418543732140299</v>
      </c>
      <c r="K91" s="56">
        <v>9.0887759046132902E-2</v>
      </c>
      <c r="L91" s="56">
        <v>9.2958837079645695E-2</v>
      </c>
      <c r="M91" s="56">
        <v>6.4267350748369506E-2</v>
      </c>
      <c r="N91" s="56">
        <v>6.5731824070232994E-2</v>
      </c>
      <c r="O91" s="56">
        <v>1.2418543732140299</v>
      </c>
      <c r="P91" s="56">
        <v>9.0887759046132902E-2</v>
      </c>
      <c r="Q91" s="56">
        <v>9.2958837079645695E-2</v>
      </c>
      <c r="R91" s="56">
        <v>6.4267350748369506E-2</v>
      </c>
      <c r="S91" s="56">
        <v>6.5731824070232994E-2</v>
      </c>
      <c r="T91" s="57">
        <v>2</v>
      </c>
      <c r="U91" s="58">
        <v>24.266662168342101</v>
      </c>
      <c r="V91" s="56">
        <v>8.4466385944604094E-2</v>
      </c>
      <c r="W91" s="56">
        <v>5.97267542837496E-2</v>
      </c>
      <c r="X91" s="56">
        <f>AVERAGE(O86:O91)</f>
        <v>1.2744959451765905</v>
      </c>
      <c r="Y91" s="76">
        <f t="shared" si="7"/>
        <v>1.0486112937445604</v>
      </c>
      <c r="Z91" s="76">
        <f t="shared" si="6"/>
        <v>104.86112937445604</v>
      </c>
      <c r="AA91" s="76">
        <f>AVERAGE(Z86:Z91)</f>
        <v>107.61735600970401</v>
      </c>
      <c r="AB91" s="76">
        <f>STDEV(Z86:Z91)</f>
        <v>22.065625743746388</v>
      </c>
    </row>
    <row r="92" spans="2:29" ht="12" customHeight="1">
      <c r="B92" s="44" t="s">
        <v>46</v>
      </c>
      <c r="C92" s="107" t="s">
        <v>47</v>
      </c>
      <c r="D92" s="44" t="s">
        <v>97</v>
      </c>
      <c r="E92" s="45">
        <v>0.21576378845775099</v>
      </c>
      <c r="F92" s="45">
        <v>1.25570172010398E-2</v>
      </c>
      <c r="G92" s="45">
        <v>1.42819060939891E-2</v>
      </c>
      <c r="H92" s="45">
        <v>8.8791520143313603E-3</v>
      </c>
      <c r="I92" s="45">
        <v>1.0098832647329199E-2</v>
      </c>
      <c r="J92" s="45">
        <v>0.71582527740895396</v>
      </c>
      <c r="K92" s="45">
        <v>4.3999888725185898E-2</v>
      </c>
      <c r="L92" s="45">
        <v>4.9452360175411401E-2</v>
      </c>
      <c r="M92" s="45">
        <v>3.1112619689032499E-2</v>
      </c>
      <c r="N92" s="45">
        <v>3.4968099225712902E-2</v>
      </c>
      <c r="O92" s="45">
        <v>0.71582527740895396</v>
      </c>
      <c r="P92" s="45">
        <v>4.3999888725185898E-2</v>
      </c>
      <c r="Q92" s="45">
        <v>4.9452360175411401E-2</v>
      </c>
      <c r="R92" s="45">
        <v>3.1112619689032499E-2</v>
      </c>
      <c r="S92" s="45">
        <v>3.4968099225712902E-2</v>
      </c>
      <c r="T92" s="46">
        <v>2</v>
      </c>
      <c r="U92" s="47">
        <v>25.468634750164799</v>
      </c>
      <c r="V92" s="45">
        <v>9.0914791982725701E-2</v>
      </c>
      <c r="W92" s="45">
        <v>6.4286465921149699E-2</v>
      </c>
      <c r="Y92" s="66">
        <f t="shared" si="7"/>
        <v>0.60443678939277257</v>
      </c>
      <c r="Z92" s="66">
        <f t="shared" si="6"/>
        <v>60.443678939277255</v>
      </c>
    </row>
    <row r="93" spans="2:29" ht="12" customHeight="1">
      <c r="B93" s="44" t="s">
        <v>46</v>
      </c>
      <c r="C93" s="107" t="s">
        <v>47</v>
      </c>
      <c r="D93" s="44" t="s">
        <v>98</v>
      </c>
      <c r="E93" s="45">
        <v>0.87746169166918397</v>
      </c>
      <c r="F93" s="45">
        <v>2.4499749292874101E-2</v>
      </c>
      <c r="G93" s="45">
        <v>2.4613020737390402E-2</v>
      </c>
      <c r="H93" s="45">
        <v>1.7323938862361599E-2</v>
      </c>
      <c r="I93" s="45">
        <v>1.7404033868893901E-2</v>
      </c>
      <c r="J93" s="45">
        <v>1.4601698196752</v>
      </c>
      <c r="K93" s="45">
        <v>6.3835449357826896E-2</v>
      </c>
      <c r="L93" s="45">
        <v>6.39559983222487E-2</v>
      </c>
      <c r="M93" s="45">
        <v>4.5138479121009899E-2</v>
      </c>
      <c r="N93" s="45">
        <v>4.5223720111217502E-2</v>
      </c>
      <c r="O93" s="45">
        <v>1.4601698196752</v>
      </c>
      <c r="P93" s="45">
        <v>6.3835449357826896E-2</v>
      </c>
      <c r="Q93" s="45">
        <v>6.39559983222487E-2</v>
      </c>
      <c r="R93" s="45">
        <v>4.5138479121009899E-2</v>
      </c>
      <c r="S93" s="45">
        <v>4.5223720111217502E-2</v>
      </c>
      <c r="T93" s="46">
        <v>2</v>
      </c>
      <c r="U93" s="47">
        <v>23.277154480497</v>
      </c>
      <c r="V93" s="45">
        <v>4.3617432172263097E-2</v>
      </c>
      <c r="W93" s="45">
        <v>3.08421820669516E-2</v>
      </c>
      <c r="Y93" s="66">
        <f t="shared" si="7"/>
        <v>1.2329550040022961</v>
      </c>
      <c r="Z93" s="66">
        <f t="shared" si="6"/>
        <v>123.29550040022961</v>
      </c>
    </row>
    <row r="94" spans="2:29" ht="12" customHeight="1">
      <c r="B94" s="44" t="s">
        <v>46</v>
      </c>
      <c r="C94" s="107" t="s">
        <v>47</v>
      </c>
      <c r="D94" s="44" t="s">
        <v>99</v>
      </c>
      <c r="E94" s="45">
        <v>0.96139781022439397</v>
      </c>
      <c r="F94" s="45">
        <v>4.6788283829541998E-2</v>
      </c>
      <c r="G94" s="45">
        <v>4.6794755778385898E-2</v>
      </c>
      <c r="H94" s="45">
        <v>3.3084312775950003E-2</v>
      </c>
      <c r="I94" s="45">
        <v>3.3088889134865102E-2</v>
      </c>
      <c r="J94" s="45">
        <v>1.3892725460795099</v>
      </c>
      <c r="K94" s="45">
        <v>0.114336166022987</v>
      </c>
      <c r="L94" s="45">
        <v>0.114341696680281</v>
      </c>
      <c r="M94" s="45">
        <v>8.0847878329724995E-2</v>
      </c>
      <c r="N94" s="45">
        <v>8.0851789095002E-2</v>
      </c>
      <c r="O94" s="45">
        <v>1.3892725460795099</v>
      </c>
      <c r="P94" s="45">
        <v>0.114336166022987</v>
      </c>
      <c r="Q94" s="45">
        <v>0.114341696680281</v>
      </c>
      <c r="R94" s="45">
        <v>8.0847878329724995E-2</v>
      </c>
      <c r="S94" s="45">
        <v>8.0851789095002E-2</v>
      </c>
      <c r="T94" s="46">
        <v>2</v>
      </c>
      <c r="U94" s="47">
        <v>23.134443022148002</v>
      </c>
      <c r="V94" s="45">
        <v>7.6025731307856101E-2</v>
      </c>
      <c r="W94" s="45">
        <v>5.3758310152451499E-2</v>
      </c>
      <c r="Y94" s="66">
        <f t="shared" si="7"/>
        <v>1.1730899478478207</v>
      </c>
      <c r="Z94" s="66">
        <f t="shared" si="6"/>
        <v>117.30899478478207</v>
      </c>
      <c r="AC94" s="66">
        <f>TTEST(Z86:Z91,Z92:Z97,2,2)</f>
        <v>0.57206312535832526</v>
      </c>
    </row>
    <row r="95" spans="2:29" ht="12" customHeight="1">
      <c r="B95" s="44" t="s">
        <v>46</v>
      </c>
      <c r="C95" s="107" t="s">
        <v>47</v>
      </c>
      <c r="D95" s="44" t="s">
        <v>100</v>
      </c>
      <c r="E95" s="45">
        <v>0.55861574793046997</v>
      </c>
      <c r="F95" s="45">
        <v>1.8935849050145399E-2</v>
      </c>
      <c r="G95" s="45">
        <v>2.00824264138987E-2</v>
      </c>
      <c r="H95" s="45">
        <v>1.09326175464356E-2</v>
      </c>
      <c r="I95" s="45">
        <v>1.15945942960452E-2</v>
      </c>
      <c r="J95" s="45">
        <v>1.2433960636197701</v>
      </c>
      <c r="K95" s="45">
        <v>9.0811058929170199E-2</v>
      </c>
      <c r="L95" s="45">
        <v>9.2023347843391098E-2</v>
      </c>
      <c r="M95" s="45">
        <v>5.2429789318151399E-2</v>
      </c>
      <c r="N95" s="45">
        <v>5.3129704649112403E-2</v>
      </c>
      <c r="O95" s="45">
        <v>1.2433960636197701</v>
      </c>
      <c r="P95" s="45">
        <v>9.0811058929170199E-2</v>
      </c>
      <c r="Q95" s="45">
        <v>9.2023347843391098E-2</v>
      </c>
      <c r="R95" s="45">
        <v>5.2429789318151399E-2</v>
      </c>
      <c r="S95" s="45">
        <v>5.3129704649112403E-2</v>
      </c>
      <c r="T95" s="46">
        <v>3</v>
      </c>
      <c r="U95" s="47">
        <v>23.982583138379798</v>
      </c>
      <c r="V95" s="45">
        <v>5.2953933705355997E-2</v>
      </c>
      <c r="W95" s="45">
        <v>3.0572967879436901E-2</v>
      </c>
      <c r="Y95" s="66">
        <f t="shared" si="7"/>
        <v>1.0499130840396116</v>
      </c>
      <c r="Z95" s="66">
        <f t="shared" si="6"/>
        <v>104.99130840396116</v>
      </c>
    </row>
    <row r="96" spans="2:29" ht="12" customHeight="1">
      <c r="B96" s="44" t="s">
        <v>46</v>
      </c>
      <c r="C96" s="107" t="s">
        <v>47</v>
      </c>
      <c r="D96" s="44" t="s">
        <v>101</v>
      </c>
      <c r="E96" s="45">
        <v>1</v>
      </c>
      <c r="F96" s="45">
        <v>6.4047949515352101E-2</v>
      </c>
      <c r="G96" s="45">
        <v>6.4047949515352101E-2</v>
      </c>
      <c r="H96" s="45">
        <v>4.5288739423399102E-2</v>
      </c>
      <c r="I96" s="45">
        <v>4.5288739423399102E-2</v>
      </c>
      <c r="J96" s="45">
        <v>1.0252266221100901</v>
      </c>
      <c r="K96" s="45">
        <v>7.2075524252831799E-2</v>
      </c>
      <c r="L96" s="45">
        <v>7.2075524252831799E-2</v>
      </c>
      <c r="M96" s="45">
        <v>5.0965091956752799E-2</v>
      </c>
      <c r="N96" s="45">
        <v>5.0965091956752799E-2</v>
      </c>
      <c r="O96" s="45">
        <v>1.0252266221100901</v>
      </c>
      <c r="P96" s="45">
        <v>7.2075524252831799E-2</v>
      </c>
      <c r="Q96" s="45">
        <v>7.2075524252831799E-2</v>
      </c>
      <c r="R96" s="45">
        <v>5.0965091956752799E-2</v>
      </c>
      <c r="S96" s="45">
        <v>5.0965091956752799E-2</v>
      </c>
      <c r="T96" s="46">
        <v>2</v>
      </c>
      <c r="U96" s="47">
        <v>23.072945310913301</v>
      </c>
      <c r="V96" s="45">
        <v>0.10005339961014401</v>
      </c>
      <c r="W96" s="45">
        <v>7.0748437345100598E-2</v>
      </c>
      <c r="Y96" s="66">
        <f t="shared" si="7"/>
        <v>0.86569265912384319</v>
      </c>
      <c r="Z96" s="66">
        <f t="shared" si="6"/>
        <v>86.569265912384324</v>
      </c>
    </row>
    <row r="97" spans="2:52" ht="12" customHeight="1">
      <c r="B97" s="44" t="s">
        <v>46</v>
      </c>
      <c r="C97" s="108" t="s">
        <v>47</v>
      </c>
      <c r="D97" s="55" t="s">
        <v>102</v>
      </c>
      <c r="E97" s="56">
        <v>0.487492780487501</v>
      </c>
      <c r="F97" s="56">
        <v>7.5541956617195503E-3</v>
      </c>
      <c r="G97" s="56">
        <v>1.0437295248843801E-2</v>
      </c>
      <c r="H97" s="56">
        <v>5.3416229788118899E-3</v>
      </c>
      <c r="I97" s="56">
        <v>7.3802822477036199E-3</v>
      </c>
      <c r="J97" s="56">
        <v>1.27181822463199</v>
      </c>
      <c r="K97" s="56">
        <v>0.100952507459684</v>
      </c>
      <c r="L97" s="56">
        <v>0.102686232048166</v>
      </c>
      <c r="M97" s="56">
        <v>7.1384202602528105E-2</v>
      </c>
      <c r="N97" s="56">
        <v>7.2610131015753407E-2</v>
      </c>
      <c r="O97" s="56">
        <v>1.27181822463199</v>
      </c>
      <c r="P97" s="56">
        <v>0.100952507459684</v>
      </c>
      <c r="Q97" s="56">
        <v>0.102686232048166</v>
      </c>
      <c r="R97" s="56">
        <v>7.1384202602528105E-2</v>
      </c>
      <c r="S97" s="56">
        <v>7.2610131015753407E-2</v>
      </c>
      <c r="T97" s="57">
        <v>2</v>
      </c>
      <c r="U97" s="58">
        <v>24.195328570269702</v>
      </c>
      <c r="V97" s="56">
        <v>2.4207317152831E-2</v>
      </c>
      <c r="W97" s="56">
        <v>1.71171581131002E-2</v>
      </c>
      <c r="X97" s="56">
        <f>AVERAGE(O92:O97)</f>
        <v>1.1842847589209191</v>
      </c>
      <c r="Y97" s="76">
        <f t="shared" si="7"/>
        <v>1.0739125155936555</v>
      </c>
      <c r="Z97" s="76">
        <f t="shared" si="6"/>
        <v>107.39125155936556</v>
      </c>
      <c r="AA97" s="76">
        <f>AVERAGE(Z92:Z97)</f>
        <v>100</v>
      </c>
      <c r="AB97" s="76">
        <f>STDEV(Z92:Z97)</f>
        <v>23.095075460128772</v>
      </c>
    </row>
    <row r="98" spans="2:52" ht="12" customHeight="1">
      <c r="B98" s="44" t="s">
        <v>48</v>
      </c>
      <c r="C98" s="109" t="s">
        <v>49</v>
      </c>
      <c r="D98" s="44" t="s">
        <v>91</v>
      </c>
      <c r="E98" s="45">
        <v>0.344605998058994</v>
      </c>
      <c r="F98" s="45">
        <v>1.4298527389556301E-3</v>
      </c>
      <c r="G98" s="45">
        <v>1.6877901404139799E-2</v>
      </c>
      <c r="H98" s="45">
        <v>1.01105856781368E-3</v>
      </c>
      <c r="I98" s="45">
        <v>1.1934478535065201E-2</v>
      </c>
      <c r="J98" s="45">
        <v>0.64502855374832202</v>
      </c>
      <c r="K98" s="45">
        <v>3.2902232293853098E-2</v>
      </c>
      <c r="L98" s="45">
        <v>4.5535003631666897E-2</v>
      </c>
      <c r="M98" s="45">
        <v>2.3265391571158499E-2</v>
      </c>
      <c r="N98" s="45">
        <v>3.2198109849305802E-2</v>
      </c>
      <c r="O98" s="45">
        <v>0.64502855374832202</v>
      </c>
      <c r="P98" s="45">
        <v>3.2902232293853098E-2</v>
      </c>
      <c r="Q98" s="45">
        <v>4.5535003631666897E-2</v>
      </c>
      <c r="R98" s="45">
        <v>2.3265391571158499E-2</v>
      </c>
      <c r="S98" s="45">
        <v>3.2198109849305802E-2</v>
      </c>
      <c r="T98" s="46">
        <v>2</v>
      </c>
      <c r="U98" s="47">
        <v>27.809004314113398</v>
      </c>
      <c r="V98" s="45">
        <v>5.3522788591403199E-3</v>
      </c>
      <c r="W98" s="45">
        <v>3.7846326760995201E-3</v>
      </c>
      <c r="Y98" s="66">
        <f>O98/$X$109</f>
        <v>0.53152133370473864</v>
      </c>
      <c r="Z98" s="66">
        <f t="shared" si="6"/>
        <v>53.152133370473862</v>
      </c>
    </row>
    <row r="99" spans="2:52" ht="12" customHeight="1">
      <c r="B99" s="44" t="s">
        <v>48</v>
      </c>
      <c r="C99" s="109" t="s">
        <v>49</v>
      </c>
      <c r="D99" s="44" t="s">
        <v>92</v>
      </c>
      <c r="E99" s="45">
        <v>0.496590922212298</v>
      </c>
      <c r="F99" s="45">
        <v>3.6576603019390801E-2</v>
      </c>
      <c r="G99" s="45">
        <v>3.9892266497246698E-2</v>
      </c>
      <c r="H99" s="45">
        <v>2.58635640277796E-2</v>
      </c>
      <c r="I99" s="45">
        <v>2.8208092157104101E-2</v>
      </c>
      <c r="J99" s="45">
        <v>0.60563604869162302</v>
      </c>
      <c r="K99" s="45">
        <v>5.6909690578937799E-2</v>
      </c>
      <c r="L99" s="45">
        <v>6.0131806271914598E-2</v>
      </c>
      <c r="M99" s="45">
        <v>4.0241228123595103E-2</v>
      </c>
      <c r="N99" s="45">
        <v>4.2519607979866599E-2</v>
      </c>
      <c r="O99" s="45">
        <v>0.60563604869162302</v>
      </c>
      <c r="P99" s="45">
        <v>5.6909690578937799E-2</v>
      </c>
      <c r="Q99" s="45">
        <v>6.0131806271914598E-2</v>
      </c>
      <c r="R99" s="45">
        <v>4.0241228123595103E-2</v>
      </c>
      <c r="S99" s="45">
        <v>4.2519607979866599E-2</v>
      </c>
      <c r="T99" s="46">
        <v>2</v>
      </c>
      <c r="U99" s="47">
        <v>27.3377047559872</v>
      </c>
      <c r="V99" s="45">
        <v>9.5011209271979896E-2</v>
      </c>
      <c r="W99" s="45">
        <v>6.7183070364951206E-2</v>
      </c>
      <c r="Y99" s="66">
        <f t="shared" ref="Y99:Y109" si="8">O99/$X$109</f>
        <v>0.4990608221443823</v>
      </c>
      <c r="Z99" s="66">
        <f t="shared" si="6"/>
        <v>49.906082214438229</v>
      </c>
    </row>
    <row r="100" spans="2:52" ht="12" customHeight="1">
      <c r="B100" s="44" t="s">
        <v>48</v>
      </c>
      <c r="C100" s="109" t="s">
        <v>49</v>
      </c>
      <c r="D100" s="44" t="s">
        <v>93</v>
      </c>
      <c r="E100" s="45">
        <v>0.496381761828254</v>
      </c>
      <c r="F100" s="45">
        <v>8.1905700625319697E-2</v>
      </c>
      <c r="G100" s="45">
        <v>8.3439680710485006E-2</v>
      </c>
      <c r="H100" s="45">
        <v>5.7916076329998803E-2</v>
      </c>
      <c r="I100" s="45">
        <v>5.9000764050424301E-2</v>
      </c>
      <c r="J100" s="45">
        <v>0.77203015924662</v>
      </c>
      <c r="K100" s="45">
        <v>0.12991203876292101</v>
      </c>
      <c r="L100" s="45">
        <v>0.13225235733420901</v>
      </c>
      <c r="M100" s="45">
        <v>9.1861683567030894E-2</v>
      </c>
      <c r="N100" s="45">
        <v>9.3516538698925497E-2</v>
      </c>
      <c r="O100" s="45">
        <v>0.77203015924662</v>
      </c>
      <c r="P100" s="45">
        <v>0.12991203876292101</v>
      </c>
      <c r="Q100" s="45">
        <v>0.13225235733420901</v>
      </c>
      <c r="R100" s="45">
        <v>9.1861683567030894E-2</v>
      </c>
      <c r="S100" s="45">
        <v>9.3516538698925497E-2</v>
      </c>
      <c r="T100" s="46">
        <v>2</v>
      </c>
      <c r="U100" s="47">
        <v>27.3382481844537</v>
      </c>
      <c r="V100" s="45">
        <v>0.21284750644866701</v>
      </c>
      <c r="W100" s="45">
        <v>0.15050591516850001</v>
      </c>
      <c r="Y100" s="66">
        <f t="shared" si="8"/>
        <v>0.63617416239709013</v>
      </c>
      <c r="Z100" s="66">
        <f t="shared" si="6"/>
        <v>63.617416239709016</v>
      </c>
    </row>
    <row r="101" spans="2:52" ht="12" customHeight="1">
      <c r="B101" s="44" t="s">
        <v>48</v>
      </c>
      <c r="C101" s="109" t="s">
        <v>49</v>
      </c>
      <c r="D101" s="44" t="s">
        <v>94</v>
      </c>
      <c r="E101" s="45">
        <v>0.41607337547904499</v>
      </c>
      <c r="F101" s="45">
        <v>0.17372635381773699</v>
      </c>
      <c r="G101" s="45">
        <v>0.174528423577507</v>
      </c>
      <c r="H101" s="45">
        <v>0.122843082855336</v>
      </c>
      <c r="I101" s="45">
        <v>0.123410231821453</v>
      </c>
      <c r="J101" s="45">
        <v>1.06369752702697</v>
      </c>
      <c r="K101" s="45">
        <v>0.44498428311552901</v>
      </c>
      <c r="L101" s="45">
        <v>0.44703088529674501</v>
      </c>
      <c r="M101" s="45">
        <v>0.31465140411242498</v>
      </c>
      <c r="N101" s="45">
        <v>0.31609857039315398</v>
      </c>
      <c r="O101" s="45">
        <v>1.06369752702697</v>
      </c>
      <c r="P101" s="45">
        <v>0.44498428311552901</v>
      </c>
      <c r="Q101" s="45">
        <v>0.44703088529674501</v>
      </c>
      <c r="R101" s="45">
        <v>0.31465140411242498</v>
      </c>
      <c r="S101" s="45">
        <v>0.31609857039315398</v>
      </c>
      <c r="T101" s="46">
        <v>2</v>
      </c>
      <c r="U101" s="47">
        <v>27.56590193696</v>
      </c>
      <c r="V101" s="45">
        <v>0.53859960648705196</v>
      </c>
      <c r="W101" s="45">
        <v>0.38084743409139998</v>
      </c>
      <c r="Y101" s="66">
        <f t="shared" si="8"/>
        <v>0.87651612465578865</v>
      </c>
      <c r="Z101" s="66">
        <f t="shared" si="6"/>
        <v>87.651612465578864</v>
      </c>
    </row>
    <row r="102" spans="2:52" ht="12" customHeight="1">
      <c r="B102" s="44" t="s">
        <v>48</v>
      </c>
      <c r="C102" s="109" t="s">
        <v>49</v>
      </c>
      <c r="D102" s="44" t="s">
        <v>95</v>
      </c>
      <c r="E102" s="45">
        <v>0.50703358232065499</v>
      </c>
      <c r="F102" s="45">
        <v>0.104282411810677</v>
      </c>
      <c r="G102" s="45">
        <v>0.1054687591173</v>
      </c>
      <c r="H102" s="45">
        <v>7.3738800549817907E-2</v>
      </c>
      <c r="I102" s="45">
        <v>7.4577674775173006E-2</v>
      </c>
      <c r="J102" s="45">
        <v>1.03234841014054</v>
      </c>
      <c r="K102" s="45">
        <v>0.21900594942127699</v>
      </c>
      <c r="L102" s="45">
        <v>0.221348521535771</v>
      </c>
      <c r="M102" s="45">
        <v>0.15486059195598301</v>
      </c>
      <c r="N102" s="45">
        <v>0.15651704058356</v>
      </c>
      <c r="O102" s="45">
        <v>1.03234841014054</v>
      </c>
      <c r="P102" s="45">
        <v>0.21900594942127699</v>
      </c>
      <c r="Q102" s="45">
        <v>0.221348521535771</v>
      </c>
      <c r="R102" s="45">
        <v>0.15486059195598301</v>
      </c>
      <c r="S102" s="45">
        <v>0.15651704058356</v>
      </c>
      <c r="T102" s="46">
        <v>2</v>
      </c>
      <c r="U102" s="47">
        <v>27.310860225753999</v>
      </c>
      <c r="V102" s="45">
        <v>0.26530448703950299</v>
      </c>
      <c r="W102" s="45">
        <v>0.187598601864851</v>
      </c>
      <c r="Y102" s="66">
        <f t="shared" si="8"/>
        <v>0.85068358697801871</v>
      </c>
      <c r="Z102" s="66">
        <f t="shared" si="6"/>
        <v>85.06835869780187</v>
      </c>
    </row>
    <row r="103" spans="2:52" ht="12" customHeight="1">
      <c r="B103" s="44" t="s">
        <v>48</v>
      </c>
      <c r="C103" s="110" t="s">
        <v>49</v>
      </c>
      <c r="D103" s="55" t="s">
        <v>96</v>
      </c>
      <c r="E103" s="56">
        <v>0.238099261326367</v>
      </c>
      <c r="F103" s="56">
        <v>2.9426413328640801E-2</v>
      </c>
      <c r="G103" s="56">
        <v>3.3330121958389802E-2</v>
      </c>
      <c r="H103" s="56">
        <v>2.0807616410680099E-2</v>
      </c>
      <c r="I103" s="56">
        <v>2.35679552545521E-2</v>
      </c>
      <c r="J103" s="56">
        <v>0.63488031237076803</v>
      </c>
      <c r="K103" s="56">
        <v>8.4481989764570095E-2</v>
      </c>
      <c r="L103" s="56">
        <v>9.4228601911925502E-2</v>
      </c>
      <c r="M103" s="56">
        <v>5.9737787850660001E-2</v>
      </c>
      <c r="N103" s="56">
        <v>6.6629683393650205E-2</v>
      </c>
      <c r="O103" s="56">
        <v>0.63488031237076803</v>
      </c>
      <c r="P103" s="56">
        <v>8.4481989764570095E-2</v>
      </c>
      <c r="Q103" s="56">
        <v>9.4228601911925502E-2</v>
      </c>
      <c r="R103" s="56">
        <v>5.9737787850660001E-2</v>
      </c>
      <c r="S103" s="56">
        <v>6.6629683393650205E-2</v>
      </c>
      <c r="T103" s="57">
        <v>2</v>
      </c>
      <c r="U103" s="58">
        <v>28.285914108821402</v>
      </c>
      <c r="V103" s="56">
        <v>0.15942247090317299</v>
      </c>
      <c r="W103" s="56">
        <v>0.112728710249149</v>
      </c>
      <c r="X103" s="56">
        <f>AVERAGE(O98:O103)</f>
        <v>0.7922701685374739</v>
      </c>
      <c r="Y103" s="76">
        <f t="shared" si="8"/>
        <v>0.52315890267682519</v>
      </c>
      <c r="Z103" s="76">
        <f t="shared" si="6"/>
        <v>52.315890267682519</v>
      </c>
      <c r="AA103" s="76">
        <f>AVERAGE(Z98:Z103)</f>
        <v>65.285248875947403</v>
      </c>
      <c r="AB103" s="76">
        <f>STDEV(Z98:Z103)</f>
        <v>17.007897235878719</v>
      </c>
    </row>
    <row r="104" spans="2:52" ht="12" customHeight="1">
      <c r="B104" s="44" t="s">
        <v>48</v>
      </c>
      <c r="C104" s="109" t="s">
        <v>49</v>
      </c>
      <c r="D104" s="44" t="s">
        <v>97</v>
      </c>
      <c r="E104" s="45">
        <v>0.62778633370391601</v>
      </c>
      <c r="F104" s="45">
        <v>5.1879560032822999E-2</v>
      </c>
      <c r="G104" s="45">
        <v>5.3579209181289299E-2</v>
      </c>
      <c r="H104" s="45">
        <v>3.6684388704183703E-2</v>
      </c>
      <c r="I104" s="45">
        <v>3.7886222142702201E-2</v>
      </c>
      <c r="J104" s="45">
        <v>2.08276527627411</v>
      </c>
      <c r="K104" s="45">
        <v>0.17697887321538</v>
      </c>
      <c r="L104" s="45">
        <v>0.182467513883668</v>
      </c>
      <c r="M104" s="45">
        <v>0.12514296137735001</v>
      </c>
      <c r="N104" s="45">
        <v>0.12902401641339201</v>
      </c>
      <c r="O104" s="45">
        <v>2.08276527627411</v>
      </c>
      <c r="P104" s="45">
        <v>0.17697887321538</v>
      </c>
      <c r="Q104" s="45">
        <v>0.182467513883668</v>
      </c>
      <c r="R104" s="45">
        <v>0.12514296137735001</v>
      </c>
      <c r="S104" s="45">
        <v>0.12902401641339201</v>
      </c>
      <c r="T104" s="46">
        <v>2</v>
      </c>
      <c r="U104" s="47">
        <v>27.035299369985601</v>
      </c>
      <c r="V104" s="45">
        <v>0.106599380374439</v>
      </c>
      <c r="W104" s="45">
        <v>7.5377144733050003E-2</v>
      </c>
      <c r="Y104" s="66">
        <f t="shared" si="8"/>
        <v>1.7162560804572959</v>
      </c>
      <c r="Z104" s="66">
        <f t="shared" si="6"/>
        <v>171.62560804572959</v>
      </c>
    </row>
    <row r="105" spans="2:52" ht="12" customHeight="1">
      <c r="B105" s="44" t="s">
        <v>48</v>
      </c>
      <c r="C105" s="109" t="s">
        <v>49</v>
      </c>
      <c r="D105" s="44" t="s">
        <v>98</v>
      </c>
      <c r="E105" s="45">
        <v>1</v>
      </c>
      <c r="F105" s="45">
        <v>7.5603541574454106E-2</v>
      </c>
      <c r="G105" s="45">
        <v>7.5603541574454106E-2</v>
      </c>
      <c r="H105" s="45">
        <v>5.3459776929015601E-2</v>
      </c>
      <c r="I105" s="45">
        <v>5.3459776929015601E-2</v>
      </c>
      <c r="J105" s="45">
        <v>1.66408383811894</v>
      </c>
      <c r="K105" s="45">
        <v>0.137702837298185</v>
      </c>
      <c r="L105" s="45">
        <v>0.137702837298185</v>
      </c>
      <c r="M105" s="45">
        <v>9.7370610042174302E-2</v>
      </c>
      <c r="N105" s="45">
        <v>9.7370610042174302E-2</v>
      </c>
      <c r="O105" s="45">
        <v>1.66408383811894</v>
      </c>
      <c r="P105" s="45">
        <v>0.137702837298185</v>
      </c>
      <c r="Q105" s="45">
        <v>0.137702837298185</v>
      </c>
      <c r="R105" s="45">
        <v>9.7370610042174302E-2</v>
      </c>
      <c r="S105" s="45">
        <v>9.7370610042174302E-2</v>
      </c>
      <c r="T105" s="46">
        <v>2</v>
      </c>
      <c r="U105" s="47">
        <v>26.434759805371598</v>
      </c>
      <c r="V105" s="45">
        <v>9.7524199295167605E-2</v>
      </c>
      <c r="W105" s="45">
        <v>6.8960022651401304E-2</v>
      </c>
      <c r="Y105" s="66">
        <f t="shared" si="8"/>
        <v>1.3712510181039101</v>
      </c>
      <c r="Z105" s="66">
        <f t="shared" si="6"/>
        <v>137.12510181039102</v>
      </c>
    </row>
    <row r="106" spans="2:52" ht="12" customHeight="1">
      <c r="B106" s="44" t="s">
        <v>48</v>
      </c>
      <c r="C106" s="109" t="s">
        <v>49</v>
      </c>
      <c r="D106" s="44" t="s">
        <v>99</v>
      </c>
      <c r="E106" s="45">
        <v>0.77123117931252705</v>
      </c>
      <c r="F106" s="45">
        <v>1.4436321965582401E-2</v>
      </c>
      <c r="G106" s="45">
        <v>1.7106342596483401E-2</v>
      </c>
      <c r="H106" s="45">
        <v>1.02080211572556E-2</v>
      </c>
      <c r="I106" s="45">
        <v>1.20960108512737E-2</v>
      </c>
      <c r="J106" s="45">
        <v>1.1144713381959299</v>
      </c>
      <c r="K106" s="45">
        <v>7.6850771054928393E-2</v>
      </c>
      <c r="L106" s="45">
        <v>7.7986581627921298E-2</v>
      </c>
      <c r="M106" s="45">
        <v>5.43417013523547E-2</v>
      </c>
      <c r="N106" s="45">
        <v>5.5144840710661398E-2</v>
      </c>
      <c r="O106" s="45">
        <v>1.1144713381959299</v>
      </c>
      <c r="P106" s="45">
        <v>7.6850771054928393E-2</v>
      </c>
      <c r="Q106" s="45">
        <v>7.7986581627921298E-2</v>
      </c>
      <c r="R106" s="45">
        <v>5.43417013523547E-2</v>
      </c>
      <c r="S106" s="45">
        <v>5.5144840710661398E-2</v>
      </c>
      <c r="T106" s="46">
        <v>2</v>
      </c>
      <c r="U106" s="47">
        <v>26.7698443606151</v>
      </c>
      <c r="V106" s="45">
        <v>2.4145835283251999E-2</v>
      </c>
      <c r="W106" s="45">
        <v>1.7073683866200898E-2</v>
      </c>
      <c r="Y106" s="66">
        <f t="shared" si="8"/>
        <v>0.9183551466230675</v>
      </c>
      <c r="Z106" s="66">
        <f t="shared" si="6"/>
        <v>91.83551466230675</v>
      </c>
      <c r="AC106" s="66">
        <f>TTEST(Z98:Z103,Z104:Z109,2,2)</f>
        <v>0.11750650136160037</v>
      </c>
    </row>
    <row r="107" spans="2:52" ht="12" customHeight="1">
      <c r="B107" s="44" t="s">
        <v>48</v>
      </c>
      <c r="C107" s="109" t="s">
        <v>49</v>
      </c>
      <c r="D107" s="44" t="s">
        <v>100</v>
      </c>
      <c r="E107" s="45">
        <v>0.38716576053027502</v>
      </c>
      <c r="F107" s="45">
        <v>0.13553493275762199</v>
      </c>
      <c r="G107" s="45">
        <v>0.13657573182518501</v>
      </c>
      <c r="H107" s="45">
        <v>7.8251129912210796E-2</v>
      </c>
      <c r="I107" s="45">
        <v>7.8852035534041007E-2</v>
      </c>
      <c r="J107" s="45">
        <v>0.86177374052766098</v>
      </c>
      <c r="K107" s="45">
        <v>0.30678863923366101</v>
      </c>
      <c r="L107" s="45">
        <v>0.30906701917391599</v>
      </c>
      <c r="M107" s="45">
        <v>0.17712450344587299</v>
      </c>
      <c r="N107" s="45">
        <v>0.17843992671769601</v>
      </c>
      <c r="O107" s="45">
        <v>0.86177374052766098</v>
      </c>
      <c r="P107" s="45">
        <v>0.30678863923366101</v>
      </c>
      <c r="Q107" s="45">
        <v>0.30906701917391599</v>
      </c>
      <c r="R107" s="45">
        <v>0.17712450344587299</v>
      </c>
      <c r="S107" s="45">
        <v>0.17843992671769601</v>
      </c>
      <c r="T107" s="46">
        <v>3</v>
      </c>
      <c r="U107" s="47">
        <v>27.658789004778999</v>
      </c>
      <c r="V107" s="45">
        <v>0.45156945201622301</v>
      </c>
      <c r="W107" s="45">
        <v>0.26071374467937802</v>
      </c>
      <c r="Y107" s="66">
        <f t="shared" si="8"/>
        <v>0.71012535066115323</v>
      </c>
      <c r="Z107" s="66">
        <f t="shared" si="6"/>
        <v>71.012535066115319</v>
      </c>
    </row>
    <row r="108" spans="2:52" ht="12" customHeight="1">
      <c r="B108" s="44" t="s">
        <v>48</v>
      </c>
      <c r="C108" s="109" t="s">
        <v>49</v>
      </c>
      <c r="D108" s="44" t="s">
        <v>101</v>
      </c>
      <c r="E108" s="45">
        <v>0.50924809567158902</v>
      </c>
      <c r="F108" s="45">
        <v>8.3540989355209705E-3</v>
      </c>
      <c r="G108" s="45">
        <v>1.7821224482411999E-2</v>
      </c>
      <c r="H108" s="45">
        <v>5.9072400080102004E-3</v>
      </c>
      <c r="I108" s="45">
        <v>1.26015086805612E-2</v>
      </c>
      <c r="J108" s="45">
        <v>0.52209470494138099</v>
      </c>
      <c r="K108" s="45">
        <v>1.7389388437144899E-2</v>
      </c>
      <c r="L108" s="45">
        <v>2.3724590026324599E-2</v>
      </c>
      <c r="M108" s="45">
        <v>1.2296154484592099E-2</v>
      </c>
      <c r="N108" s="45">
        <v>1.6775818488484799E-2</v>
      </c>
      <c r="O108" s="45">
        <v>0.52209470494138099</v>
      </c>
      <c r="P108" s="45">
        <v>1.7389388437144899E-2</v>
      </c>
      <c r="Q108" s="45">
        <v>2.3724590026324599E-2</v>
      </c>
      <c r="R108" s="45">
        <v>1.2296154484592099E-2</v>
      </c>
      <c r="S108" s="45">
        <v>1.6775818488484799E-2</v>
      </c>
      <c r="T108" s="46">
        <v>2</v>
      </c>
      <c r="U108" s="47">
        <v>27.305238558409201</v>
      </c>
      <c r="V108" s="45">
        <v>2.1161207890893399E-2</v>
      </c>
      <c r="W108" s="45">
        <v>1.4963233597749001E-2</v>
      </c>
      <c r="Y108" s="66">
        <f t="shared" si="8"/>
        <v>0.43022044881272314</v>
      </c>
      <c r="Z108" s="66">
        <f t="shared" si="6"/>
        <v>43.022044881272315</v>
      </c>
    </row>
    <row r="109" spans="2:52" ht="12" customHeight="1">
      <c r="B109" s="44" t="s">
        <v>48</v>
      </c>
      <c r="C109" s="110" t="s">
        <v>49</v>
      </c>
      <c r="D109" s="55" t="s">
        <v>102</v>
      </c>
      <c r="E109" s="56">
        <v>0.39714897182372799</v>
      </c>
      <c r="F109" s="56">
        <v>3.1398735884375999E-3</v>
      </c>
      <c r="G109" s="56">
        <v>1.7090609475151099E-2</v>
      </c>
      <c r="H109" s="56">
        <v>2.2202259064527702E-3</v>
      </c>
      <c r="I109" s="56">
        <v>1.20848858544904E-2</v>
      </c>
      <c r="J109" s="56">
        <v>1.0361205754763401</v>
      </c>
      <c r="K109" s="56">
        <v>8.1076095112415397E-2</v>
      </c>
      <c r="L109" s="56">
        <v>9.2164460126216999E-2</v>
      </c>
      <c r="M109" s="56">
        <v>5.7329456646114399E-2</v>
      </c>
      <c r="N109" s="56">
        <v>6.5170114739645194E-2</v>
      </c>
      <c r="O109" s="56">
        <v>1.0361205754763401</v>
      </c>
      <c r="P109" s="56">
        <v>8.1076095112415397E-2</v>
      </c>
      <c r="Q109" s="56">
        <v>9.2164460126216999E-2</v>
      </c>
      <c r="R109" s="56">
        <v>5.7329456646114399E-2</v>
      </c>
      <c r="S109" s="56">
        <v>6.5170114739645194E-2</v>
      </c>
      <c r="T109" s="57">
        <v>2</v>
      </c>
      <c r="U109" s="58">
        <v>27.625948971004799</v>
      </c>
      <c r="V109" s="56">
        <v>1.0198327968936299E-2</v>
      </c>
      <c r="W109" s="56">
        <v>7.2113068635992804E-3</v>
      </c>
      <c r="X109" s="56">
        <f>AVERAGE(O104:O109)</f>
        <v>1.2135515789223936</v>
      </c>
      <c r="Y109" s="76">
        <f t="shared" si="8"/>
        <v>0.85379195534185015</v>
      </c>
      <c r="Z109" s="76">
        <f t="shared" si="6"/>
        <v>85.379195534185016</v>
      </c>
      <c r="AA109" s="76">
        <f>AVERAGE(Z104:Z109)</f>
        <v>100</v>
      </c>
      <c r="AB109" s="76">
        <f>STDEV(Z104:Z109)</f>
        <v>46.638370788899408</v>
      </c>
    </row>
    <row r="110" spans="2:52" ht="12" customHeight="1">
      <c r="AE110" s="44"/>
      <c r="AF110" s="44"/>
      <c r="AG110" s="44"/>
      <c r="AH110" s="45"/>
      <c r="AI110" s="45"/>
      <c r="AJ110" s="45"/>
      <c r="AK110" s="45"/>
      <c r="AL110" s="45"/>
      <c r="AM110" s="45"/>
      <c r="AN110" s="45"/>
      <c r="AO110" s="45"/>
      <c r="AP110" s="45"/>
      <c r="AQ110" s="45"/>
      <c r="AR110" s="45"/>
      <c r="AS110" s="45"/>
      <c r="AT110" s="45"/>
      <c r="AU110" s="45">
        <v>5.7962372492622601E-2</v>
      </c>
      <c r="AV110" s="45">
        <v>5.9256132187156398E-2</v>
      </c>
      <c r="AW110" s="46">
        <v>2</v>
      </c>
      <c r="AX110" s="47">
        <v>26.807271551291901</v>
      </c>
      <c r="AY110" s="45">
        <v>0.15871877982039001</v>
      </c>
      <c r="AZ110" s="45">
        <v>0.11223112551265201</v>
      </c>
    </row>
    <row r="111" spans="2:52" ht="12" customHeight="1">
      <c r="AE111" s="44"/>
      <c r="AF111" s="44"/>
      <c r="AG111" s="44"/>
      <c r="AH111" s="45"/>
      <c r="AI111" s="45"/>
      <c r="AJ111" s="45"/>
      <c r="AK111" s="45"/>
      <c r="AL111" s="45"/>
      <c r="AM111" s="45"/>
      <c r="AN111" s="45"/>
      <c r="AO111" s="45"/>
      <c r="AP111" s="45"/>
      <c r="AQ111" s="45"/>
      <c r="AR111" s="45"/>
      <c r="AS111" s="45"/>
      <c r="AT111" s="45"/>
      <c r="AU111" s="45">
        <v>9.9866433663927501E-2</v>
      </c>
      <c r="AV111" s="45">
        <v>0.100181223035512</v>
      </c>
      <c r="AW111" s="46">
        <v>2</v>
      </c>
      <c r="AX111" s="47">
        <v>26.116184033158699</v>
      </c>
      <c r="AY111" s="45">
        <v>0.26337344048776301</v>
      </c>
      <c r="AZ111" s="45">
        <v>0.186233145753329</v>
      </c>
    </row>
    <row r="112" spans="2:52" ht="12" customHeight="1">
      <c r="AE112" s="44"/>
      <c r="AF112" s="44"/>
      <c r="AG112" s="44"/>
      <c r="AH112" s="45"/>
      <c r="AI112" s="45"/>
      <c r="AJ112" s="45"/>
      <c r="AK112" s="45"/>
      <c r="AL112" s="45"/>
      <c r="AM112" s="45"/>
      <c r="AN112" s="45"/>
      <c r="AO112" s="45"/>
      <c r="AP112" s="45"/>
      <c r="AQ112" s="45"/>
      <c r="AR112" s="45"/>
      <c r="AS112" s="45"/>
      <c r="AT112" s="45"/>
      <c r="AU112" s="45">
        <v>8.96259007184632E-2</v>
      </c>
      <c r="AV112" s="45">
        <v>8.9821418982563905E-2</v>
      </c>
      <c r="AW112" s="46">
        <v>2</v>
      </c>
      <c r="AX112" s="47">
        <v>25.485502140451999</v>
      </c>
      <c r="AY112" s="45">
        <v>0.126328790191716</v>
      </c>
      <c r="AZ112" s="45">
        <v>8.9327944203654697E-2</v>
      </c>
    </row>
    <row r="113" spans="31:52" ht="12" customHeight="1">
      <c r="AE113" s="44"/>
      <c r="AF113" s="44"/>
      <c r="AG113" s="44"/>
      <c r="AH113" s="45"/>
      <c r="AI113" s="45"/>
      <c r="AJ113" s="45"/>
      <c r="AK113" s="45"/>
      <c r="AL113" s="45"/>
      <c r="AM113" s="45"/>
      <c r="AN113" s="45"/>
      <c r="AO113" s="45"/>
      <c r="AP113" s="45"/>
      <c r="AQ113" s="45"/>
      <c r="AR113" s="45"/>
      <c r="AS113" s="45"/>
      <c r="AT113" s="45"/>
      <c r="AU113" s="45">
        <v>3.2990139943260798E-2</v>
      </c>
      <c r="AV113" s="45">
        <v>3.4327199820661201E-2</v>
      </c>
      <c r="AW113" s="46">
        <v>2</v>
      </c>
      <c r="AX113" s="47">
        <v>26.501150675860998</v>
      </c>
      <c r="AY113" s="45">
        <v>7.6637376281289804E-2</v>
      </c>
      <c r="AZ113" s="45">
        <v>5.4190808460845098E-2</v>
      </c>
    </row>
    <row r="114" spans="31:52" ht="12" customHeight="1">
      <c r="AE114" s="44"/>
      <c r="AF114" s="44"/>
      <c r="AG114" s="44"/>
      <c r="AH114" s="45"/>
      <c r="AI114" s="45"/>
      <c r="AJ114" s="45"/>
      <c r="AK114" s="45"/>
      <c r="AL114" s="45"/>
      <c r="AM114" s="45"/>
      <c r="AN114" s="45"/>
      <c r="AO114" s="45"/>
      <c r="AP114" s="45"/>
      <c r="AQ114" s="45"/>
      <c r="AR114" s="45"/>
      <c r="AS114" s="45"/>
      <c r="AT114" s="45"/>
      <c r="AU114" s="45">
        <v>6.1986801985083197E-2</v>
      </c>
      <c r="AV114" s="45">
        <v>6.1986801985083197E-2</v>
      </c>
      <c r="AW114" s="46">
        <v>2</v>
      </c>
      <c r="AX114" s="47">
        <v>24.984631961787599</v>
      </c>
      <c r="AY114" s="45">
        <v>7.64445527108054E-2</v>
      </c>
      <c r="AZ114" s="45">
        <v>5.4054461606582997E-2</v>
      </c>
    </row>
    <row r="115" spans="31:52" ht="12" customHeight="1">
      <c r="AE115" s="44"/>
      <c r="AF115" s="44"/>
      <c r="AG115" s="44"/>
      <c r="AH115" s="45"/>
      <c r="AI115" s="45"/>
      <c r="AJ115" s="45"/>
      <c r="AK115" s="45"/>
      <c r="AL115" s="45"/>
      <c r="AM115" s="45"/>
      <c r="AN115" s="45"/>
      <c r="AO115" s="45"/>
      <c r="AP115" s="45"/>
      <c r="AQ115" s="45"/>
      <c r="AR115" s="45"/>
      <c r="AS115" s="45"/>
      <c r="AT115" s="45"/>
      <c r="AU115" s="45">
        <v>4.7939795761146403E-2</v>
      </c>
      <c r="AV115" s="45">
        <v>4.9144427378752097E-2</v>
      </c>
      <c r="AW115" s="46">
        <v>2</v>
      </c>
      <c r="AX115" s="47">
        <v>26.5695395753262</v>
      </c>
      <c r="AY115" s="45">
        <v>0.10798562099690499</v>
      </c>
      <c r="AZ115" s="45">
        <v>7.6357364877552E-2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Y97"/>
  <sheetViews>
    <sheetView workbookViewId="0">
      <pane xSplit="1" ySplit="1" topLeftCell="C77" activePane="bottomRight" state="frozen"/>
      <selection activeCell="B2" sqref="B2"/>
      <selection pane="topRight" activeCell="B2" sqref="B2"/>
      <selection pane="bottomLeft" activeCell="B2" sqref="B2"/>
      <selection pane="bottomRight" activeCell="A98" sqref="A98:XFD117"/>
    </sheetView>
  </sheetViews>
  <sheetFormatPr baseColWidth="10" defaultColWidth="8.5" defaultRowHeight="12" customHeight="1"/>
  <cols>
    <col min="1" max="1" width="1.33203125" style="4" customWidth="1"/>
    <col min="2" max="2" width="21.5" style="6" hidden="1" customWidth="1"/>
    <col min="3" max="3" width="9.6640625" style="6" customWidth="1"/>
    <col min="4" max="4" width="15.5" style="6" customWidth="1"/>
    <col min="5" max="14" width="12.83203125" style="7" hidden="1" customWidth="1"/>
    <col min="15" max="15" width="10.5" style="7" customWidth="1"/>
    <col min="16" max="17" width="12.83203125" style="7" hidden="1" customWidth="1"/>
    <col min="18" max="18" width="11.1640625" style="7" customWidth="1"/>
    <col min="19" max="19" width="12.83203125" style="7" customWidth="1"/>
    <col min="20" max="20" width="12.83203125" style="8" hidden="1" customWidth="1"/>
    <col min="21" max="21" width="8.5" style="9" customWidth="1"/>
    <col min="22" max="22" width="12.83203125" style="7" hidden="1" customWidth="1"/>
    <col min="23" max="23" width="9.1640625" style="7" customWidth="1"/>
    <col min="24" max="24" width="8.5" style="1" customWidth="1"/>
    <col min="25" max="16384" width="8.5" style="1"/>
  </cols>
  <sheetData>
    <row r="1" spans="1:29" s="2" customFormat="1" ht="33" customHeight="1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</row>
    <row r="2" spans="1:29" ht="12" customHeight="1">
      <c r="B2" s="11" t="s">
        <v>22</v>
      </c>
      <c r="C2" s="26" t="s">
        <v>23</v>
      </c>
      <c r="D2" s="11" t="s">
        <v>24</v>
      </c>
      <c r="E2" s="12">
        <v>0.13558603132786101</v>
      </c>
      <c r="F2" s="12">
        <v>1.0681082388846901E-2</v>
      </c>
      <c r="G2" s="12">
        <v>1.0681082388846901E-2</v>
      </c>
      <c r="H2" s="12">
        <v>7.5526657875658199E-3</v>
      </c>
      <c r="I2" s="12">
        <v>7.5526657875658199E-3</v>
      </c>
      <c r="J2" s="12">
        <v>0.61525833979579803</v>
      </c>
      <c r="K2" s="12">
        <v>5.8793995894518697E-2</v>
      </c>
      <c r="L2" s="12">
        <v>5.8793995894518697E-2</v>
      </c>
      <c r="M2" s="12">
        <v>4.1573633190068203E-2</v>
      </c>
      <c r="N2" s="12">
        <v>4.1573633190068203E-2</v>
      </c>
      <c r="O2" s="12">
        <v>0.61525833979579803</v>
      </c>
      <c r="P2" s="12">
        <v>5.8793995894518697E-2</v>
      </c>
      <c r="Q2" s="12">
        <v>5.8793995894518697E-2</v>
      </c>
      <c r="R2" s="12">
        <v>4.1573633190068203E-2</v>
      </c>
      <c r="S2" s="12">
        <v>4.1573633190068203E-2</v>
      </c>
      <c r="T2" s="13">
        <v>2</v>
      </c>
      <c r="U2" s="14">
        <v>28.9635174483012</v>
      </c>
      <c r="V2" s="12">
        <v>0.11365141705825101</v>
      </c>
      <c r="W2" s="12">
        <v>8.0363687693349603E-2</v>
      </c>
      <c r="Y2" s="1">
        <f>O2/$X$13</f>
        <v>0.61435768076703534</v>
      </c>
      <c r="Z2" s="1">
        <f>Y2*100</f>
        <v>61.435768076703532</v>
      </c>
    </row>
    <row r="3" spans="1:29" ht="12" customHeight="1">
      <c r="B3" s="11" t="s">
        <v>22</v>
      </c>
      <c r="C3" s="26" t="s">
        <v>23</v>
      </c>
      <c r="D3" s="11" t="s">
        <v>25</v>
      </c>
      <c r="E3" s="12">
        <v>4.7867952593876301E-2</v>
      </c>
      <c r="F3" s="12">
        <v>6.95729550198179E-3</v>
      </c>
      <c r="G3" s="12">
        <v>6.95729550198179E-3</v>
      </c>
      <c r="H3" s="12">
        <v>4.91955082816999E-3</v>
      </c>
      <c r="I3" s="12">
        <v>4.91955082816999E-3</v>
      </c>
      <c r="J3" s="12">
        <v>0.448551737183154</v>
      </c>
      <c r="K3" s="12">
        <v>7.5638407139630104E-2</v>
      </c>
      <c r="L3" s="12">
        <v>7.5638407139630104E-2</v>
      </c>
      <c r="M3" s="12">
        <v>5.3484430606581403E-2</v>
      </c>
      <c r="N3" s="12">
        <v>5.3484430606581403E-2</v>
      </c>
      <c r="O3" s="12">
        <v>0.448551737183154</v>
      </c>
      <c r="P3" s="12">
        <v>7.5638407139630104E-2</v>
      </c>
      <c r="Q3" s="12">
        <v>7.5638407139630104E-2</v>
      </c>
      <c r="R3" s="12">
        <v>5.3484430606581403E-2</v>
      </c>
      <c r="S3" s="12">
        <v>5.3484430606581403E-2</v>
      </c>
      <c r="T3" s="13">
        <v>2</v>
      </c>
      <c r="U3" s="14">
        <v>30.465593996016398</v>
      </c>
      <c r="V3" s="12">
        <v>0.209686338663089</v>
      </c>
      <c r="W3" s="12">
        <v>0.148270631990849</v>
      </c>
      <c r="Y3" s="1">
        <f t="shared" ref="Y3:Y13" si="0">O3/$X$13</f>
        <v>0.44789511516630287</v>
      </c>
      <c r="Z3" s="1">
        <f t="shared" ref="Z3:Z13" si="1">Y3*100</f>
        <v>44.789511516630284</v>
      </c>
    </row>
    <row r="4" spans="1:29" s="10" customFormat="1" ht="12" customHeight="1">
      <c r="A4" s="4"/>
      <c r="B4" s="11" t="s">
        <v>22</v>
      </c>
      <c r="C4" s="26" t="s">
        <v>23</v>
      </c>
      <c r="D4" s="11" t="s">
        <v>26</v>
      </c>
      <c r="E4" s="12">
        <v>0.66279963133180597</v>
      </c>
      <c r="F4" s="12">
        <v>8.8906028854946195E-2</v>
      </c>
      <c r="G4" s="12">
        <v>8.8906028854946195E-2</v>
      </c>
      <c r="H4" s="12">
        <v>6.2866055891699302E-2</v>
      </c>
      <c r="I4" s="12">
        <v>6.2866055891699302E-2</v>
      </c>
      <c r="J4" s="12">
        <v>1.01365829960312</v>
      </c>
      <c r="K4" s="12">
        <v>0.16971082452684799</v>
      </c>
      <c r="L4" s="12">
        <v>0.16971082452684799</v>
      </c>
      <c r="M4" s="12">
        <v>0.120003674863694</v>
      </c>
      <c r="N4" s="12">
        <v>0.120003674863694</v>
      </c>
      <c r="O4" s="12">
        <v>1.01365829960312</v>
      </c>
      <c r="P4" s="12">
        <v>0.16971082452684799</v>
      </c>
      <c r="Q4" s="12">
        <v>0.16971082452684799</v>
      </c>
      <c r="R4" s="12">
        <v>0.120003674863694</v>
      </c>
      <c r="S4" s="12">
        <v>0.120003674863694</v>
      </c>
      <c r="T4" s="13">
        <v>2</v>
      </c>
      <c r="U4" s="14">
        <v>26.674153201521399</v>
      </c>
      <c r="V4" s="12">
        <v>0.193518947312074</v>
      </c>
      <c r="W4" s="12">
        <v>0.13683855993245</v>
      </c>
      <c r="Y4" s="1">
        <f t="shared" si="0"/>
        <v>1.0121744343052992</v>
      </c>
      <c r="Z4" s="1">
        <f t="shared" si="1"/>
        <v>101.21744343052993</v>
      </c>
    </row>
    <row r="5" spans="1:29" ht="12" customHeight="1">
      <c r="B5" s="11" t="s">
        <v>22</v>
      </c>
      <c r="C5" s="26" t="s">
        <v>23</v>
      </c>
      <c r="D5" s="11" t="s">
        <v>27</v>
      </c>
      <c r="E5" s="12">
        <v>0.24557878451962101</v>
      </c>
      <c r="F5" s="12">
        <v>6.0651177700282097E-3</v>
      </c>
      <c r="G5" s="12">
        <v>6.0651177700282097E-3</v>
      </c>
      <c r="H5" s="12">
        <v>4.2886859038819801E-3</v>
      </c>
      <c r="I5" s="12">
        <v>4.2886859038819801E-3</v>
      </c>
      <c r="J5" s="12">
        <v>1.18366218272195</v>
      </c>
      <c r="K5" s="12">
        <v>6.05449154223347E-2</v>
      </c>
      <c r="L5" s="12">
        <v>6.05449154223347E-2</v>
      </c>
      <c r="M5" s="12">
        <v>4.2811720261498799E-2</v>
      </c>
      <c r="N5" s="12">
        <v>4.2811720261498799E-2</v>
      </c>
      <c r="O5" s="12">
        <v>1.18366218272195</v>
      </c>
      <c r="P5" s="12">
        <v>6.05449154223347E-2</v>
      </c>
      <c r="Q5" s="12">
        <v>6.05449154223347E-2</v>
      </c>
      <c r="R5" s="12">
        <v>4.2811720261498799E-2</v>
      </c>
      <c r="S5" s="12">
        <v>4.2811720261498799E-2</v>
      </c>
      <c r="T5" s="13">
        <v>2</v>
      </c>
      <c r="U5" s="14">
        <v>28.1065400695298</v>
      </c>
      <c r="V5" s="12">
        <v>3.5630583262082002E-2</v>
      </c>
      <c r="W5" s="12">
        <v>2.51946270422501E-2</v>
      </c>
      <c r="Y5" s="1">
        <f t="shared" si="0"/>
        <v>1.1819294536179004</v>
      </c>
      <c r="Z5" s="1">
        <f t="shared" si="1"/>
        <v>118.19294536179004</v>
      </c>
    </row>
    <row r="6" spans="1:29" ht="12" customHeight="1">
      <c r="B6" s="11" t="s">
        <v>22</v>
      </c>
      <c r="C6" s="26" t="s">
        <v>23</v>
      </c>
      <c r="D6" s="11" t="s">
        <v>28</v>
      </c>
      <c r="E6" s="12">
        <v>0.28820137874702001</v>
      </c>
      <c r="F6" s="12">
        <v>1.8777561934650301E-4</v>
      </c>
      <c r="G6" s="12">
        <v>1.8777561934650301E-4</v>
      </c>
      <c r="H6" s="12">
        <v>1.32777413781416E-4</v>
      </c>
      <c r="I6" s="12">
        <v>1.32777413781416E-4</v>
      </c>
      <c r="J6" s="12">
        <v>0.968456477234654</v>
      </c>
      <c r="K6" s="12">
        <v>0.12177737176011701</v>
      </c>
      <c r="L6" s="12">
        <v>0.12177737176011701</v>
      </c>
      <c r="M6" s="12">
        <v>8.6109605366653699E-2</v>
      </c>
      <c r="N6" s="12">
        <v>8.6109605366653699E-2</v>
      </c>
      <c r="O6" s="12">
        <v>0.968456477234654</v>
      </c>
      <c r="P6" s="12">
        <v>0.12177737176011701</v>
      </c>
      <c r="Q6" s="12">
        <v>0.12177737176011701</v>
      </c>
      <c r="R6" s="12">
        <v>8.6109605366653699E-2</v>
      </c>
      <c r="S6" s="12">
        <v>8.6109605366653699E-2</v>
      </c>
      <c r="T6" s="13">
        <v>2</v>
      </c>
      <c r="U6" s="14">
        <v>27.875648764272299</v>
      </c>
      <c r="V6" s="12">
        <v>9.3997799736013604E-4</v>
      </c>
      <c r="W6" s="12">
        <v>6.64664816099503E-4</v>
      </c>
      <c r="Y6" s="1">
        <f t="shared" si="0"/>
        <v>0.96703878158753021</v>
      </c>
      <c r="Z6" s="1">
        <f t="shared" si="1"/>
        <v>96.703878158753014</v>
      </c>
    </row>
    <row r="7" spans="1:29" ht="12" customHeight="1">
      <c r="B7" s="6" t="s">
        <v>22</v>
      </c>
      <c r="C7" s="28" t="s">
        <v>23</v>
      </c>
      <c r="D7" s="18" t="s">
        <v>29</v>
      </c>
      <c r="E7" s="19">
        <v>1</v>
      </c>
      <c r="F7" s="19">
        <v>5.2592126348737098E-2</v>
      </c>
      <c r="G7" s="19">
        <v>5.2592126348737098E-2</v>
      </c>
      <c r="H7" s="19">
        <v>3.7188249178211702E-2</v>
      </c>
      <c r="I7" s="19">
        <v>3.7188249178211702E-2</v>
      </c>
      <c r="J7" s="19">
        <v>1</v>
      </c>
      <c r="K7" s="19">
        <v>0.13429397428290099</v>
      </c>
      <c r="L7" s="19">
        <v>0.13429397428290099</v>
      </c>
      <c r="M7" s="19">
        <v>9.4960179887930804E-2</v>
      </c>
      <c r="N7" s="19">
        <v>9.4960179887930804E-2</v>
      </c>
      <c r="O7" s="19">
        <v>1</v>
      </c>
      <c r="P7" s="19">
        <v>0.13429397428290099</v>
      </c>
      <c r="Q7" s="19">
        <v>0.13429397428290099</v>
      </c>
      <c r="R7" s="19">
        <v>9.4960179887930804E-2</v>
      </c>
      <c r="S7" s="19">
        <v>9.4960179887930804E-2</v>
      </c>
      <c r="T7" s="20">
        <v>2</v>
      </c>
      <c r="U7" s="21">
        <v>26.080797906725302</v>
      </c>
      <c r="V7" s="19">
        <v>7.5874399873128801E-2</v>
      </c>
      <c r="W7" s="19">
        <v>5.3651302668749103E-2</v>
      </c>
      <c r="X7" s="23">
        <f>AVERAGE(O2:O7)</f>
        <v>0.87159783942311264</v>
      </c>
      <c r="Y7" s="22">
        <f t="shared" si="0"/>
        <v>0.99853612869504271</v>
      </c>
      <c r="Z7" s="22">
        <f t="shared" si="1"/>
        <v>99.853612869504275</v>
      </c>
      <c r="AA7" s="22">
        <f>AVERAGE(Z2:Z7)</f>
        <v>87.032193235651846</v>
      </c>
      <c r="AB7" s="22">
        <f>STDEVA(Z2:Z7)</f>
        <v>27.820011598017665</v>
      </c>
    </row>
    <row r="8" spans="1:29" ht="12" customHeight="1">
      <c r="B8" s="6" t="s">
        <v>22</v>
      </c>
      <c r="C8" s="27" t="s">
        <v>23</v>
      </c>
      <c r="D8" s="6" t="s">
        <v>30</v>
      </c>
      <c r="E8" s="7">
        <v>0.111492374416271</v>
      </c>
      <c r="F8" s="7">
        <v>1.03589374804755E-2</v>
      </c>
      <c r="G8" s="7">
        <v>1.03589374804755E-2</v>
      </c>
      <c r="H8" s="7">
        <v>7.3248749383317104E-3</v>
      </c>
      <c r="I8" s="7">
        <v>7.3248749383317104E-3</v>
      </c>
      <c r="J8" s="7">
        <v>0.94357313957656797</v>
      </c>
      <c r="K8" s="7">
        <v>0.124495096488224</v>
      </c>
      <c r="L8" s="7">
        <v>0.124495096488224</v>
      </c>
      <c r="M8" s="7">
        <v>8.8031326951296396E-2</v>
      </c>
      <c r="N8" s="7">
        <v>8.8031326951296396E-2</v>
      </c>
      <c r="O8" s="7">
        <v>0.94357313957656797</v>
      </c>
      <c r="P8" s="7">
        <v>0.124495096488224</v>
      </c>
      <c r="Q8" s="7">
        <v>0.124495096488224</v>
      </c>
      <c r="R8" s="7">
        <v>8.8031326951296396E-2</v>
      </c>
      <c r="S8" s="7">
        <v>8.8031326951296396E-2</v>
      </c>
      <c r="T8" s="8">
        <v>2</v>
      </c>
      <c r="U8" s="9">
        <v>29.245780962032399</v>
      </c>
      <c r="V8" s="7">
        <v>0.13404313801913001</v>
      </c>
      <c r="W8" s="7">
        <v>9.4782811864851296E-2</v>
      </c>
      <c r="Y8" s="1">
        <f t="shared" si="0"/>
        <v>0.94219186993341342</v>
      </c>
      <c r="Z8" s="1">
        <f t="shared" si="1"/>
        <v>94.219186993341339</v>
      </c>
    </row>
    <row r="9" spans="1:29" ht="12" customHeight="1">
      <c r="B9" s="6" t="s">
        <v>22</v>
      </c>
      <c r="C9" s="27" t="s">
        <v>23</v>
      </c>
      <c r="D9" s="6" t="s">
        <v>31</v>
      </c>
      <c r="E9" s="7">
        <v>0.37017945076344699</v>
      </c>
      <c r="F9" s="7">
        <v>2.5705894973571002E-2</v>
      </c>
      <c r="G9" s="7">
        <v>2.5705894973571002E-2</v>
      </c>
      <c r="H9" s="7">
        <v>1.8176812652281198E-2</v>
      </c>
      <c r="I9" s="7">
        <v>1.8176812652281198E-2</v>
      </c>
      <c r="J9" s="7">
        <v>1.5209388315991199</v>
      </c>
      <c r="K9" s="7">
        <v>0.152855817130369</v>
      </c>
      <c r="L9" s="7">
        <v>0.152855817130369</v>
      </c>
      <c r="M9" s="7">
        <v>0.108085384836695</v>
      </c>
      <c r="N9" s="7">
        <v>0.108085384836695</v>
      </c>
      <c r="O9" s="7">
        <v>1.5209388315991199</v>
      </c>
      <c r="P9" s="7">
        <v>0.152855817130369</v>
      </c>
      <c r="Q9" s="7">
        <v>0.152855817130369</v>
      </c>
      <c r="R9" s="7">
        <v>0.108085384836695</v>
      </c>
      <c r="S9" s="7">
        <v>0.108085384836695</v>
      </c>
      <c r="T9" s="8">
        <v>2</v>
      </c>
      <c r="U9" s="9">
        <v>27.514501190425001</v>
      </c>
      <c r="V9" s="7">
        <v>0.10018321417760701</v>
      </c>
      <c r="W9" s="7">
        <v>7.08402301060502E-2</v>
      </c>
      <c r="Y9" s="1">
        <f t="shared" si="0"/>
        <v>1.5187123728869467</v>
      </c>
      <c r="Z9" s="1">
        <f t="shared" si="1"/>
        <v>151.87123728869466</v>
      </c>
      <c r="AC9" s="1">
        <f>TTEST(Z2:Z7,Z8:Z13,2,2)</f>
        <v>0.45086322877879481</v>
      </c>
    </row>
    <row r="10" spans="1:29" ht="12" customHeight="1">
      <c r="B10" s="6" t="s">
        <v>22</v>
      </c>
      <c r="C10" s="27" t="s">
        <v>23</v>
      </c>
      <c r="D10" s="6" t="s">
        <v>32</v>
      </c>
      <c r="E10" s="7">
        <v>0.30672904574341397</v>
      </c>
      <c r="F10" s="7">
        <v>5.4395950376619198E-3</v>
      </c>
      <c r="G10" s="7">
        <v>5.4395950376619198E-3</v>
      </c>
      <c r="H10" s="7">
        <v>3.8463745380394399E-3</v>
      </c>
      <c r="I10" s="7">
        <v>3.8463745380394399E-3</v>
      </c>
      <c r="J10" s="7">
        <v>0.73412449920219103</v>
      </c>
      <c r="K10" s="7">
        <v>5.93072971008698E-2</v>
      </c>
      <c r="L10" s="7">
        <v>5.93072971008698E-2</v>
      </c>
      <c r="M10" s="7">
        <v>4.1936591953870297E-2</v>
      </c>
      <c r="N10" s="7">
        <v>4.1936591953870297E-2</v>
      </c>
      <c r="O10" s="7">
        <v>0.73412449920219103</v>
      </c>
      <c r="P10" s="7">
        <v>5.93072971008698E-2</v>
      </c>
      <c r="Q10" s="7">
        <v>5.93072971008698E-2</v>
      </c>
      <c r="R10" s="7">
        <v>4.1936591953870297E-2</v>
      </c>
      <c r="S10" s="7">
        <v>4.1936591953870297E-2</v>
      </c>
      <c r="T10" s="8">
        <v>2</v>
      </c>
      <c r="U10" s="9">
        <v>27.785761212360601</v>
      </c>
      <c r="V10" s="7">
        <v>2.5585046131704901E-2</v>
      </c>
      <c r="W10" s="7">
        <v>1.80913596166992E-2</v>
      </c>
      <c r="Y10" s="1">
        <f t="shared" si="0"/>
        <v>0.73304983541354285</v>
      </c>
      <c r="Z10" s="1">
        <f t="shared" si="1"/>
        <v>73.304983541354289</v>
      </c>
    </row>
    <row r="11" spans="1:29" ht="12" customHeight="1">
      <c r="B11" s="6" t="s">
        <v>22</v>
      </c>
      <c r="C11" s="27" t="s">
        <v>23</v>
      </c>
      <c r="D11" s="6" t="s">
        <v>33</v>
      </c>
      <c r="E11" s="7">
        <v>0.25243155344858098</v>
      </c>
      <c r="F11" s="7">
        <v>3.6720151787962702E-2</v>
      </c>
      <c r="G11" s="7">
        <v>3.6720151787962702E-2</v>
      </c>
      <c r="H11" s="7">
        <v>2.59650683354677E-2</v>
      </c>
      <c r="I11" s="7">
        <v>2.59650683354677E-2</v>
      </c>
      <c r="J11" s="7">
        <v>1.0020265823302501</v>
      </c>
      <c r="K11" s="7">
        <v>0.15805246889910801</v>
      </c>
      <c r="L11" s="7">
        <v>0.15805246889910801</v>
      </c>
      <c r="M11" s="7">
        <v>0.11175997254183501</v>
      </c>
      <c r="N11" s="7">
        <v>0.11175997254183501</v>
      </c>
      <c r="O11" s="7">
        <v>1.0020265823302501</v>
      </c>
      <c r="P11" s="7">
        <v>0.15805246889910801</v>
      </c>
      <c r="Q11" s="7">
        <v>0.15805246889910801</v>
      </c>
      <c r="R11" s="7">
        <v>0.11175997254183501</v>
      </c>
      <c r="S11" s="7">
        <v>0.11175997254183501</v>
      </c>
      <c r="T11" s="8">
        <v>2</v>
      </c>
      <c r="U11" s="9">
        <v>28.066833745972801</v>
      </c>
      <c r="V11" s="7">
        <v>0.20986275353241299</v>
      </c>
      <c r="W11" s="7">
        <v>0.14839537614125001</v>
      </c>
      <c r="Y11" s="1">
        <f t="shared" si="0"/>
        <v>1.0005597443695724</v>
      </c>
      <c r="Z11" s="1">
        <f t="shared" si="1"/>
        <v>100.05597443695724</v>
      </c>
    </row>
    <row r="12" spans="1:29" ht="12" customHeight="1">
      <c r="B12" s="6" t="s">
        <v>22</v>
      </c>
      <c r="C12" s="27" t="s">
        <v>23</v>
      </c>
      <c r="D12" s="6" t="s">
        <v>34</v>
      </c>
      <c r="E12" s="7">
        <v>0.30220174232794</v>
      </c>
      <c r="F12" s="7">
        <v>2.4001476580836401E-2</v>
      </c>
      <c r="G12" s="7">
        <v>2.4001476580836401E-2</v>
      </c>
      <c r="H12" s="7">
        <v>1.69716068487995E-2</v>
      </c>
      <c r="I12" s="7">
        <v>1.69716068487995E-2</v>
      </c>
      <c r="J12" s="7">
        <v>1.0913066186351501</v>
      </c>
      <c r="K12" s="7">
        <v>0.105212857177889</v>
      </c>
      <c r="L12" s="7">
        <v>0.105212857177889</v>
      </c>
      <c r="M12" s="7">
        <v>7.4396724778497195E-2</v>
      </c>
      <c r="N12" s="7">
        <v>7.4396724778497195E-2</v>
      </c>
      <c r="O12" s="7">
        <v>1.0913066186351501</v>
      </c>
      <c r="P12" s="7">
        <v>0.105212857177889</v>
      </c>
      <c r="Q12" s="7">
        <v>0.105212857177889</v>
      </c>
      <c r="R12" s="7">
        <v>7.4396724778497195E-2</v>
      </c>
      <c r="S12" s="7">
        <v>7.4396724778497195E-2</v>
      </c>
      <c r="T12" s="8">
        <v>2</v>
      </c>
      <c r="U12" s="9">
        <v>27.807214023305001</v>
      </c>
      <c r="V12" s="7">
        <v>0.114581772330119</v>
      </c>
      <c r="W12" s="7">
        <v>8.1021548215000294E-2</v>
      </c>
      <c r="Y12" s="1">
        <f t="shared" si="0"/>
        <v>1.0897090861912202</v>
      </c>
      <c r="Z12" s="1">
        <f t="shared" si="1"/>
        <v>108.97090861912201</v>
      </c>
    </row>
    <row r="13" spans="1:29" ht="12" customHeight="1">
      <c r="B13" s="6" t="s">
        <v>22</v>
      </c>
      <c r="C13" s="28" t="s">
        <v>23</v>
      </c>
      <c r="D13" s="18" t="s">
        <v>35</v>
      </c>
      <c r="E13" s="19">
        <v>0.52617059586155301</v>
      </c>
      <c r="F13" s="19">
        <v>2.6721412366982202E-2</v>
      </c>
      <c r="G13" s="19">
        <v>2.6721412366982202E-2</v>
      </c>
      <c r="H13" s="19">
        <v>1.8894891887575201E-2</v>
      </c>
      <c r="I13" s="19">
        <v>1.8894891887575201E-2</v>
      </c>
      <c r="J13" s="19">
        <v>0.71682643285098901</v>
      </c>
      <c r="K13" s="19">
        <v>6.6192067343041297E-2</v>
      </c>
      <c r="L13" s="19">
        <v>6.6192067343041297E-2</v>
      </c>
      <c r="M13" s="19">
        <v>4.6804859679021101E-2</v>
      </c>
      <c r="N13" s="19">
        <v>4.6804859679021101E-2</v>
      </c>
      <c r="O13" s="19">
        <v>0.71682643285098901</v>
      </c>
      <c r="P13" s="19">
        <v>6.6192067343041297E-2</v>
      </c>
      <c r="Q13" s="19">
        <v>6.6192067343041297E-2</v>
      </c>
      <c r="R13" s="19">
        <v>4.6804859679021101E-2</v>
      </c>
      <c r="S13" s="19">
        <v>4.6804859679021101E-2</v>
      </c>
      <c r="T13" s="20">
        <v>2</v>
      </c>
      <c r="U13" s="21">
        <v>27.007195373386299</v>
      </c>
      <c r="V13" s="19">
        <v>7.32668252665679E-2</v>
      </c>
      <c r="W13" s="19">
        <v>5.1807468981999998E-2</v>
      </c>
      <c r="X13" s="23">
        <f>AVERAGE(O8:O13)</f>
        <v>1.0014660173657115</v>
      </c>
      <c r="Y13" s="22">
        <f t="shared" si="0"/>
        <v>0.71577709120530353</v>
      </c>
      <c r="Z13" s="22">
        <f t="shared" si="1"/>
        <v>71.577709120530358</v>
      </c>
      <c r="AA13" s="22">
        <f>AVERAGE(Z8:Z13)</f>
        <v>99.999999999999986</v>
      </c>
      <c r="AB13" s="22">
        <f>STDEVA(Z8:Z13)</f>
        <v>29.410793644622409</v>
      </c>
    </row>
    <row r="14" spans="1:29" ht="12" customHeight="1">
      <c r="B14" s="6" t="s">
        <v>36</v>
      </c>
      <c r="C14" s="6" t="s">
        <v>37</v>
      </c>
      <c r="D14" s="6" t="s">
        <v>24</v>
      </c>
      <c r="E14" s="7">
        <v>0.34679187428389702</v>
      </c>
      <c r="F14" s="7">
        <v>3.4541111966511898E-2</v>
      </c>
      <c r="G14" s="7">
        <v>3.7454537439879997E-2</v>
      </c>
      <c r="H14" s="7">
        <v>2.44242545012444E-2</v>
      </c>
      <c r="I14" s="7">
        <v>2.6484357409944599E-2</v>
      </c>
      <c r="T14" s="8">
        <v>2</v>
      </c>
      <c r="U14" s="9">
        <v>27.5007258766002</v>
      </c>
      <c r="V14" s="7">
        <v>0.10915675816378199</v>
      </c>
      <c r="W14" s="7">
        <v>7.7185483909950406E-2</v>
      </c>
    </row>
    <row r="15" spans="1:29" ht="12" customHeight="1">
      <c r="B15" s="6" t="s">
        <v>36</v>
      </c>
      <c r="C15" s="6" t="s">
        <v>37</v>
      </c>
      <c r="D15" s="6" t="s">
        <v>25</v>
      </c>
      <c r="E15" s="7">
        <v>9.2663906055444001E-2</v>
      </c>
      <c r="F15" s="7">
        <v>1.0512084588197201E-2</v>
      </c>
      <c r="G15" s="7">
        <v>1.3640473196082799E-2</v>
      </c>
      <c r="H15" s="7">
        <v>7.4331662967208603E-3</v>
      </c>
      <c r="I15" s="7">
        <v>9.6452710955434607E-3</v>
      </c>
      <c r="T15" s="8">
        <v>2</v>
      </c>
      <c r="U15" s="9">
        <v>28.947076241881401</v>
      </c>
      <c r="V15" s="7">
        <v>0.124325859808234</v>
      </c>
      <c r="W15" s="7">
        <v>8.7911658547250596E-2</v>
      </c>
    </row>
    <row r="16" spans="1:29" ht="12" customHeight="1">
      <c r="B16" s="6" t="s">
        <v>36</v>
      </c>
      <c r="C16" s="6" t="s">
        <v>37</v>
      </c>
      <c r="D16" s="6" t="s">
        <v>26</v>
      </c>
      <c r="E16" s="7">
        <v>0.86401684274175905</v>
      </c>
      <c r="F16" s="7">
        <v>6.4620377967187198E-2</v>
      </c>
      <c r="G16" s="7">
        <v>6.4811994039930404E-2</v>
      </c>
      <c r="H16" s="7">
        <v>4.5693507463435798E-2</v>
      </c>
      <c r="I16" s="7">
        <v>4.5829000487856902E-2</v>
      </c>
      <c r="T16" s="8">
        <v>2</v>
      </c>
      <c r="U16" s="9">
        <v>26.500286104592401</v>
      </c>
      <c r="V16" s="7">
        <v>8.1965390622607104E-2</v>
      </c>
      <c r="W16" s="7">
        <v>5.7958283531849702E-2</v>
      </c>
    </row>
    <row r="17" spans="2:28" ht="12" customHeight="1">
      <c r="B17" s="6" t="s">
        <v>36</v>
      </c>
      <c r="C17" s="6" t="s">
        <v>37</v>
      </c>
      <c r="D17" s="6" t="s">
        <v>27</v>
      </c>
      <c r="E17" s="7">
        <v>0.202261804417215</v>
      </c>
      <c r="F17" s="7">
        <v>4.0529208545414201E-3</v>
      </c>
      <c r="G17" s="7">
        <v>1.33761597140345E-2</v>
      </c>
      <c r="H17" s="7">
        <v>2.8658478198586102E-3</v>
      </c>
      <c r="I17" s="7">
        <v>9.4583732400281197E-3</v>
      </c>
      <c r="T17" s="8">
        <v>2</v>
      </c>
      <c r="U17" s="9">
        <v>28.0916101321321</v>
      </c>
      <c r="V17" s="7">
        <v>2.19602597695976E-2</v>
      </c>
      <c r="W17" s="7">
        <v>1.55282485997006E-2</v>
      </c>
    </row>
    <row r="18" spans="2:28" ht="12" customHeight="1">
      <c r="B18" s="6" t="s">
        <v>36</v>
      </c>
      <c r="C18" s="6" t="s">
        <v>37</v>
      </c>
      <c r="D18" s="6" t="s">
        <v>28</v>
      </c>
      <c r="E18" s="7">
        <v>0.31920881342796098</v>
      </c>
      <c r="F18" s="7">
        <v>7.8683880048803001E-2</v>
      </c>
      <c r="G18" s="7">
        <v>7.9986069283273106E-2</v>
      </c>
      <c r="H18" s="7">
        <v>5.5637905152577501E-2</v>
      </c>
      <c r="I18" s="7">
        <v>5.6558691990659403E-2</v>
      </c>
      <c r="T18" s="8">
        <v>2</v>
      </c>
      <c r="U18" s="9">
        <v>27.591555915558398</v>
      </c>
      <c r="V18" s="7">
        <v>0.27014325060065703</v>
      </c>
      <c r="W18" s="7">
        <v>0.19102012439150101</v>
      </c>
    </row>
    <row r="19" spans="2:28" ht="12" customHeight="1">
      <c r="B19" s="6" t="s">
        <v>36</v>
      </c>
      <c r="C19" s="6" t="s">
        <v>37</v>
      </c>
      <c r="D19" s="6" t="s">
        <v>29</v>
      </c>
      <c r="E19" s="7">
        <v>1</v>
      </c>
      <c r="F19" s="7">
        <v>2.1976035596783901E-2</v>
      </c>
      <c r="G19" s="7">
        <v>2.1976035596783901E-2</v>
      </c>
      <c r="H19" s="7">
        <v>1.55394037940829E-2</v>
      </c>
      <c r="I19" s="7">
        <v>1.55394037940829E-2</v>
      </c>
      <c r="T19" s="8">
        <v>2</v>
      </c>
      <c r="U19" s="9">
        <v>26.3401015179852</v>
      </c>
      <c r="V19" s="7">
        <v>2.40842195429425E-2</v>
      </c>
      <c r="W19" s="7">
        <v>1.7030114958400198E-2</v>
      </c>
    </row>
    <row r="20" spans="2:28" ht="12" customHeight="1">
      <c r="B20" s="6" t="s">
        <v>36</v>
      </c>
      <c r="C20" s="6" t="s">
        <v>37</v>
      </c>
      <c r="D20" s="6" t="s">
        <v>30</v>
      </c>
      <c r="E20" s="7">
        <v>0.19843907979746001</v>
      </c>
      <c r="F20" s="7">
        <v>3.4454716427503501E-2</v>
      </c>
      <c r="G20" s="7">
        <v>3.67055280675306E-2</v>
      </c>
      <c r="H20" s="7">
        <v>2.43631636297473E-2</v>
      </c>
      <c r="I20" s="7">
        <v>2.5954727803583998E-2</v>
      </c>
      <c r="T20" s="8">
        <v>2</v>
      </c>
      <c r="U20" s="9">
        <v>28.112521339658699</v>
      </c>
      <c r="V20" s="7">
        <v>0.19028506501849499</v>
      </c>
      <c r="W20" s="7">
        <v>0.134551859833101</v>
      </c>
    </row>
    <row r="21" spans="2:28" ht="12" customHeight="1">
      <c r="B21" s="6" t="s">
        <v>36</v>
      </c>
      <c r="C21" s="6" t="s">
        <v>37</v>
      </c>
      <c r="D21" s="6" t="s">
        <v>31</v>
      </c>
      <c r="E21" s="7">
        <v>0.30965290500534098</v>
      </c>
      <c r="F21" s="7">
        <v>4.4680876677860797E-2</v>
      </c>
      <c r="G21" s="7">
        <v>4.6918028313629297E-2</v>
      </c>
      <c r="H21" s="7">
        <v>3.1594150888275198E-2</v>
      </c>
      <c r="I21" s="7">
        <v>3.3176055980469701E-2</v>
      </c>
      <c r="T21" s="8">
        <v>2</v>
      </c>
      <c r="U21" s="9">
        <v>27.6248650597446</v>
      </c>
      <c r="V21" s="7">
        <v>0.15813563782737899</v>
      </c>
      <c r="W21" s="7">
        <v>0.11181878185499999</v>
      </c>
    </row>
    <row r="22" spans="2:28" ht="12" customHeight="1">
      <c r="B22" s="6" t="s">
        <v>36</v>
      </c>
      <c r="C22" s="6" t="s">
        <v>37</v>
      </c>
      <c r="D22" s="6" t="s">
        <v>32</v>
      </c>
      <c r="E22" s="7">
        <v>0.56283653914049003</v>
      </c>
      <c r="F22" s="7">
        <v>7.3556626522327306E-2</v>
      </c>
      <c r="G22" s="7">
        <v>7.4654673378889605E-2</v>
      </c>
      <c r="H22" s="7">
        <v>5.2012389415143898E-2</v>
      </c>
      <c r="I22" s="7">
        <v>5.2788825793479599E-2</v>
      </c>
      <c r="T22" s="8">
        <v>2</v>
      </c>
      <c r="U22" s="9">
        <v>26.970005453098199</v>
      </c>
      <c r="V22" s="7">
        <v>0.14322629144540899</v>
      </c>
      <c r="W22" s="7">
        <v>0.10127628192525</v>
      </c>
    </row>
    <row r="23" spans="2:28" ht="12" customHeight="1">
      <c r="B23" s="6" t="s">
        <v>36</v>
      </c>
      <c r="C23" s="6" t="s">
        <v>37</v>
      </c>
      <c r="D23" s="6" t="s">
        <v>33</v>
      </c>
      <c r="E23" s="7">
        <v>0.41367315482987499</v>
      </c>
      <c r="F23" s="7">
        <v>1.2822440169191001E-2</v>
      </c>
      <c r="G23" s="7">
        <v>1.92808580577154E-2</v>
      </c>
      <c r="H23" s="7">
        <v>9.0668343949937193E-3</v>
      </c>
      <c r="I23" s="7">
        <v>1.3633625479705799E-2</v>
      </c>
      <c r="T23" s="8">
        <v>2</v>
      </c>
      <c r="U23" s="9">
        <v>27.307456939746299</v>
      </c>
      <c r="V23" s="7">
        <v>3.3970080058903201E-2</v>
      </c>
      <c r="W23" s="7">
        <v>2.40204739671004E-2</v>
      </c>
    </row>
    <row r="24" spans="2:28" ht="12" customHeight="1">
      <c r="B24" s="6" t="s">
        <v>36</v>
      </c>
      <c r="C24" s="6" t="s">
        <v>37</v>
      </c>
      <c r="D24" s="6" t="s">
        <v>34</v>
      </c>
      <c r="E24" s="7">
        <v>0.36574356450428602</v>
      </c>
      <c r="F24" s="7">
        <v>3.8245384988746002E-2</v>
      </c>
      <c r="G24" s="7">
        <v>4.0904289072402199E-2</v>
      </c>
      <c r="H24" s="7">
        <v>2.70435710746325E-2</v>
      </c>
      <c r="I24" s="7">
        <v>2.8923700182710399E-2</v>
      </c>
      <c r="T24" s="8">
        <v>2</v>
      </c>
      <c r="U24" s="9">
        <v>27.442413982968802</v>
      </c>
      <c r="V24" s="7">
        <v>0.114600251671565</v>
      </c>
      <c r="W24" s="7">
        <v>8.1034615082648601E-2</v>
      </c>
    </row>
    <row r="25" spans="2:28" ht="12" customHeight="1">
      <c r="B25" s="6" t="s">
        <v>36</v>
      </c>
      <c r="C25" s="6" t="s">
        <v>37</v>
      </c>
      <c r="D25" s="6" t="s">
        <v>35</v>
      </c>
      <c r="E25" s="7">
        <v>0.97894658691291903</v>
      </c>
      <c r="F25" s="7">
        <v>0.13232666514904701</v>
      </c>
      <c r="G25" s="7">
        <v>0.13232921468723099</v>
      </c>
      <c r="H25" s="7">
        <v>9.3569082258692607E-2</v>
      </c>
      <c r="I25" s="7">
        <v>9.3570885054431494E-2</v>
      </c>
      <c r="T25" s="8">
        <v>2</v>
      </c>
      <c r="U25" s="9">
        <v>26.363420954288699</v>
      </c>
      <c r="V25" s="7">
        <v>0.14813974702282701</v>
      </c>
      <c r="W25" s="7">
        <v>0.1047506196831</v>
      </c>
    </row>
    <row r="26" spans="2:28" ht="12" customHeight="1">
      <c r="B26" s="6" t="s">
        <v>38</v>
      </c>
      <c r="C26" s="29" t="s">
        <v>39</v>
      </c>
      <c r="D26" s="6" t="s">
        <v>24</v>
      </c>
      <c r="E26" s="7">
        <v>0.30176812192555402</v>
      </c>
      <c r="F26" s="7">
        <v>4.3130065802897501E-2</v>
      </c>
      <c r="G26" s="7">
        <v>4.5616955625135597E-2</v>
      </c>
      <c r="H26" s="7">
        <v>3.0497562002250799E-2</v>
      </c>
      <c r="I26" s="7">
        <v>3.2256058659619197E-2</v>
      </c>
      <c r="J26" s="7">
        <v>1.3693545852836</v>
      </c>
      <c r="K26" s="7">
        <v>0.20926168631067699</v>
      </c>
      <c r="L26" s="7">
        <v>0.21985233938680601</v>
      </c>
      <c r="M26" s="7">
        <v>0.14797035743281201</v>
      </c>
      <c r="N26" s="7">
        <v>0.155459080040137</v>
      </c>
      <c r="O26" s="7">
        <v>1.3693545852836</v>
      </c>
      <c r="P26" s="7">
        <v>0.20926168631067699</v>
      </c>
      <c r="Q26" s="7">
        <v>0.21985233938680601</v>
      </c>
      <c r="R26" s="7">
        <v>0.14797035743281201</v>
      </c>
      <c r="S26" s="7">
        <v>0.155459080040137</v>
      </c>
      <c r="T26" s="8">
        <v>2</v>
      </c>
      <c r="U26" s="9">
        <v>29.862421887786599</v>
      </c>
      <c r="V26" s="7">
        <v>0.201995512478643</v>
      </c>
      <c r="W26" s="7">
        <v>0.14283239664290001</v>
      </c>
      <c r="Y26" s="1">
        <f>O26/$X$37</f>
        <v>0.94725514239548847</v>
      </c>
      <c r="Z26" s="1">
        <f>Y26*100</f>
        <v>94.725514239548843</v>
      </c>
    </row>
    <row r="27" spans="2:28" ht="12" customHeight="1">
      <c r="B27" s="6" t="s">
        <v>38</v>
      </c>
      <c r="C27" s="29" t="s">
        <v>39</v>
      </c>
      <c r="D27" s="6" t="s">
        <v>25</v>
      </c>
      <c r="E27" s="7">
        <v>0.178580153827398</v>
      </c>
      <c r="F27" s="7">
        <v>4.7438156634069598E-2</v>
      </c>
      <c r="G27" s="7">
        <v>4.9093563308573798E-2</v>
      </c>
      <c r="H27" s="7">
        <v>3.35438422429402E-2</v>
      </c>
      <c r="I27" s="7">
        <v>3.47143915281036E-2</v>
      </c>
      <c r="J27" s="7">
        <v>1.6734043109243399</v>
      </c>
      <c r="K27" s="7">
        <v>0.46698376373349298</v>
      </c>
      <c r="L27" s="7">
        <v>0.48177331839513299</v>
      </c>
      <c r="M27" s="7">
        <v>0.33020738603996902</v>
      </c>
      <c r="N27" s="7">
        <v>0.34066518043194399</v>
      </c>
      <c r="O27" s="7">
        <v>1.6734043109243399</v>
      </c>
      <c r="P27" s="7">
        <v>0.46698376373349298</v>
      </c>
      <c r="Q27" s="7">
        <v>0.48177331839513299</v>
      </c>
      <c r="R27" s="7">
        <v>0.33020738603996902</v>
      </c>
      <c r="S27" s="7">
        <v>0.34066518043194399</v>
      </c>
      <c r="T27" s="8">
        <v>2</v>
      </c>
      <c r="U27" s="9">
        <v>30.603870301032501</v>
      </c>
      <c r="V27" s="7">
        <v>0.37543051793327997</v>
      </c>
      <c r="W27" s="7">
        <v>0.26546946509500002</v>
      </c>
      <c r="Y27" s="1">
        <f t="shared" ref="Y27:Y37" si="2">O27/$X$37</f>
        <v>1.1575824522481659</v>
      </c>
      <c r="Z27" s="1">
        <f t="shared" ref="Z27:Z49" si="3">Y27*100</f>
        <v>115.75824522481659</v>
      </c>
    </row>
    <row r="28" spans="2:28" ht="12" customHeight="1">
      <c r="B28" s="6" t="s">
        <v>38</v>
      </c>
      <c r="C28" s="29" t="s">
        <v>39</v>
      </c>
      <c r="D28" s="6" t="s">
        <v>26</v>
      </c>
      <c r="E28" s="7">
        <v>0.83551380468868197</v>
      </c>
      <c r="F28" s="7">
        <v>0.19323580026821499</v>
      </c>
      <c r="G28" s="7">
        <v>0.193334268455053</v>
      </c>
      <c r="H28" s="7">
        <v>0.13663834473766401</v>
      </c>
      <c r="I28" s="7">
        <v>0.13670797226030801</v>
      </c>
      <c r="J28" s="7">
        <v>1.2778002016293799</v>
      </c>
      <c r="K28" s="7">
        <v>0.322065191899993</v>
      </c>
      <c r="L28" s="7">
        <v>0.32220338166007101</v>
      </c>
      <c r="M28" s="7">
        <v>0.227734481176632</v>
      </c>
      <c r="N28" s="7">
        <v>0.22783219609307301</v>
      </c>
      <c r="O28" s="7">
        <v>1.2778002016293799</v>
      </c>
      <c r="P28" s="7">
        <v>0.322065191899993</v>
      </c>
      <c r="Q28" s="7">
        <v>0.32220338166007101</v>
      </c>
      <c r="R28" s="7">
        <v>0.227734481176632</v>
      </c>
      <c r="S28" s="7">
        <v>0.22783219609307301</v>
      </c>
      <c r="T28" s="8">
        <v>2</v>
      </c>
      <c r="U28" s="9">
        <v>28.423132195375299</v>
      </c>
      <c r="V28" s="7">
        <v>0.326865377086695</v>
      </c>
      <c r="W28" s="7">
        <v>0.2311287246731</v>
      </c>
      <c r="Y28" s="1">
        <f t="shared" si="2"/>
        <v>0.88392212284208471</v>
      </c>
      <c r="Z28" s="1">
        <f t="shared" si="3"/>
        <v>88.392212284208469</v>
      </c>
    </row>
    <row r="29" spans="2:28" ht="12" customHeight="1">
      <c r="B29" s="6" t="s">
        <v>38</v>
      </c>
      <c r="C29" s="29" t="s">
        <v>39</v>
      </c>
      <c r="D29" s="6" t="s">
        <v>27</v>
      </c>
      <c r="E29" s="7">
        <v>0.323113121030499</v>
      </c>
      <c r="F29" s="7">
        <v>9.4499830826787506E-2</v>
      </c>
      <c r="G29" s="7">
        <v>9.5682832135296395E-2</v>
      </c>
      <c r="H29" s="7">
        <v>6.6821471198603002E-2</v>
      </c>
      <c r="I29" s="7">
        <v>6.76579794460022E-2</v>
      </c>
      <c r="J29" s="7">
        <v>1.5573689838606699</v>
      </c>
      <c r="K29" s="7">
        <v>0.46078965361702201</v>
      </c>
      <c r="L29" s="7">
        <v>0.46642666531838101</v>
      </c>
      <c r="M29" s="7">
        <v>0.325827488773197</v>
      </c>
      <c r="N29" s="7">
        <v>0.32981345797285599</v>
      </c>
      <c r="O29" s="7">
        <v>1.5573689838606699</v>
      </c>
      <c r="P29" s="7">
        <v>0.46078965361702201</v>
      </c>
      <c r="Q29" s="7">
        <v>0.46642666531838101</v>
      </c>
      <c r="R29" s="7">
        <v>0.325827488773197</v>
      </c>
      <c r="S29" s="7">
        <v>0.32981345797285599</v>
      </c>
      <c r="T29" s="8">
        <v>2</v>
      </c>
      <c r="U29" s="9">
        <v>29.7658317899628</v>
      </c>
      <c r="V29" s="7">
        <v>0.41334377103186198</v>
      </c>
      <c r="W29" s="7">
        <v>0.29227818345784901</v>
      </c>
      <c r="Y29" s="1">
        <f t="shared" si="2"/>
        <v>1.0773146666491278</v>
      </c>
      <c r="Z29" s="1">
        <f t="shared" si="3"/>
        <v>107.73146666491277</v>
      </c>
    </row>
    <row r="30" spans="2:28" ht="12" customHeight="1">
      <c r="B30" s="6" t="s">
        <v>38</v>
      </c>
      <c r="C30" s="29" t="s">
        <v>39</v>
      </c>
      <c r="D30" s="6" t="s">
        <v>28</v>
      </c>
      <c r="E30" s="7">
        <v>0.46332224753936702</v>
      </c>
      <c r="F30" s="7">
        <v>5.4467360426757198E-2</v>
      </c>
      <c r="G30" s="7">
        <v>5.6402275553206503E-2</v>
      </c>
      <c r="H30" s="7">
        <v>3.8514239911091798E-2</v>
      </c>
      <c r="I30" s="7">
        <v>3.9882431518024598E-2</v>
      </c>
      <c r="J30" s="7">
        <v>1.5569232653473499</v>
      </c>
      <c r="K30" s="7">
        <v>0.26800351840449199</v>
      </c>
      <c r="L30" s="7">
        <v>0.27248535370087901</v>
      </c>
      <c r="M30" s="7">
        <v>0.18950710524566999</v>
      </c>
      <c r="N30" s="7">
        <v>0.192676241375906</v>
      </c>
      <c r="O30" s="7">
        <v>1.5569232653473499</v>
      </c>
      <c r="P30" s="7">
        <v>0.26800351840449199</v>
      </c>
      <c r="Q30" s="7">
        <v>0.27248535370087901</v>
      </c>
      <c r="R30" s="7">
        <v>0.18950710524566999</v>
      </c>
      <c r="S30" s="7">
        <v>0.192676241375906</v>
      </c>
      <c r="T30" s="8">
        <v>2</v>
      </c>
      <c r="U30" s="9">
        <v>29.256449033115199</v>
      </c>
      <c r="V30" s="7">
        <v>0.166145328730989</v>
      </c>
      <c r="W30" s="7">
        <v>0.11748248860815</v>
      </c>
      <c r="Y30" s="1">
        <f t="shared" si="2"/>
        <v>1.0770063395303955</v>
      </c>
      <c r="Z30" s="1">
        <f t="shared" si="3"/>
        <v>107.70063395303954</v>
      </c>
    </row>
    <row r="31" spans="2:28" ht="12" customHeight="1">
      <c r="B31" s="6" t="s">
        <v>38</v>
      </c>
      <c r="C31" s="30" t="s">
        <v>39</v>
      </c>
      <c r="D31" s="18" t="s">
        <v>29</v>
      </c>
      <c r="E31" s="19">
        <v>1</v>
      </c>
      <c r="F31" s="19">
        <v>1.37243864323317E-2</v>
      </c>
      <c r="G31" s="19">
        <v>1.37243864323317E-2</v>
      </c>
      <c r="H31" s="19">
        <v>9.7046067139263809E-3</v>
      </c>
      <c r="I31" s="19">
        <v>9.7046067139263809E-3</v>
      </c>
      <c r="J31" s="19">
        <v>1</v>
      </c>
      <c r="K31" s="19">
        <v>0.12432738458504899</v>
      </c>
      <c r="L31" s="19">
        <v>0.12432738458504899</v>
      </c>
      <c r="M31" s="19">
        <v>8.79127367272763E-2</v>
      </c>
      <c r="N31" s="19">
        <v>8.79127367272763E-2</v>
      </c>
      <c r="O31" s="19">
        <v>1</v>
      </c>
      <c r="P31" s="19">
        <v>0.12432738458504899</v>
      </c>
      <c r="Q31" s="19">
        <v>0.12432738458504899</v>
      </c>
      <c r="R31" s="19">
        <v>8.79127367272763E-2</v>
      </c>
      <c r="S31" s="19">
        <v>8.79127367272763E-2</v>
      </c>
      <c r="T31" s="20">
        <v>2</v>
      </c>
      <c r="U31" s="21">
        <v>28.169149949933299</v>
      </c>
      <c r="V31" s="19">
        <v>1.9396702214033699E-2</v>
      </c>
      <c r="W31" s="19">
        <v>1.3715539668199399E-2</v>
      </c>
      <c r="X31" s="23">
        <f>AVERAGE(O26:O31)</f>
        <v>1.4058085578408896</v>
      </c>
      <c r="Y31" s="22">
        <f t="shared" si="2"/>
        <v>0.69175299997210538</v>
      </c>
      <c r="Z31" s="22">
        <f t="shared" si="3"/>
        <v>69.175299997210544</v>
      </c>
      <c r="AA31" s="22">
        <f>AVERAGE(Z26:Z31)</f>
        <v>97.247228727289482</v>
      </c>
      <c r="AB31" s="1">
        <f>STDEVA(Z26:Z31)</f>
        <v>16.939033033261875</v>
      </c>
    </row>
    <row r="32" spans="2:28" ht="12" customHeight="1">
      <c r="B32" s="6" t="s">
        <v>38</v>
      </c>
      <c r="C32" s="29" t="s">
        <v>39</v>
      </c>
      <c r="D32" s="6" t="s">
        <v>30</v>
      </c>
      <c r="E32" s="7">
        <v>0.27242069765931898</v>
      </c>
      <c r="F32" s="7">
        <v>1.81004293760436E-2</v>
      </c>
      <c r="G32" s="7">
        <v>2.3227567707219898E-2</v>
      </c>
      <c r="H32" s="7">
        <v>1.2798936354188601E-2</v>
      </c>
      <c r="I32" s="7">
        <v>1.6424370636244901E-2</v>
      </c>
      <c r="J32" s="7">
        <v>2.3055285558482801</v>
      </c>
      <c r="K32" s="7">
        <v>0.26478744660505699</v>
      </c>
      <c r="L32" s="7">
        <v>0.29204313310593</v>
      </c>
      <c r="M32" s="7">
        <v>0.18723299906750601</v>
      </c>
      <c r="N32" s="7">
        <v>0.206505679818169</v>
      </c>
      <c r="O32" s="7">
        <v>2.3055285558482801</v>
      </c>
      <c r="P32" s="7">
        <v>0.26478744660505699</v>
      </c>
      <c r="Q32" s="7">
        <v>0.29204313310593</v>
      </c>
      <c r="R32" s="7">
        <v>0.18723299906750601</v>
      </c>
      <c r="S32" s="7">
        <v>0.206505679818169</v>
      </c>
      <c r="T32" s="8">
        <v>2</v>
      </c>
      <c r="U32" s="9">
        <v>30.007018733572998</v>
      </c>
      <c r="V32" s="7">
        <v>9.3903923209489107E-2</v>
      </c>
      <c r="W32" s="7">
        <v>6.6400100881450499E-2</v>
      </c>
      <c r="Y32" s="1">
        <f t="shared" si="2"/>
        <v>1.5948562950294034</v>
      </c>
      <c r="Z32" s="1">
        <f t="shared" si="3"/>
        <v>159.48562950294033</v>
      </c>
    </row>
    <row r="33" spans="2:28" ht="12" customHeight="1">
      <c r="B33" s="6" t="s">
        <v>38</v>
      </c>
      <c r="C33" s="29" t="s">
        <v>39</v>
      </c>
      <c r="D33" s="6" t="s">
        <v>31</v>
      </c>
      <c r="E33" s="7">
        <v>0.294042334037383</v>
      </c>
      <c r="F33" s="7">
        <v>3.2645042393549303E-2</v>
      </c>
      <c r="G33" s="7">
        <v>3.5838764665305403E-2</v>
      </c>
      <c r="H33" s="7">
        <v>2.3083530848601E-2</v>
      </c>
      <c r="I33" s="7">
        <v>2.53418335241863E-2</v>
      </c>
      <c r="J33" s="7">
        <v>1.2081178548651501</v>
      </c>
      <c r="K33" s="7">
        <v>0.160293529290088</v>
      </c>
      <c r="L33" s="7">
        <v>0.17142404889172599</v>
      </c>
      <c r="M33" s="7">
        <v>0.11334464154134601</v>
      </c>
      <c r="N33" s="7">
        <v>0.12121510742979399</v>
      </c>
      <c r="O33" s="7">
        <v>1.2081178548651501</v>
      </c>
      <c r="P33" s="7">
        <v>0.160293529290088</v>
      </c>
      <c r="Q33" s="7">
        <v>0.17142404889172599</v>
      </c>
      <c r="R33" s="7">
        <v>0.11334464154134601</v>
      </c>
      <c r="S33" s="7">
        <v>0.12121510742979399</v>
      </c>
      <c r="T33" s="8">
        <v>2</v>
      </c>
      <c r="U33" s="9">
        <v>29.899076105798599</v>
      </c>
      <c r="V33" s="7">
        <v>0.15690700618805201</v>
      </c>
      <c r="W33" s="7">
        <v>0.110950008091251</v>
      </c>
      <c r="Y33" s="1">
        <f t="shared" si="2"/>
        <v>0.83571915042283218</v>
      </c>
      <c r="Z33" s="1">
        <f t="shared" si="3"/>
        <v>83.571915042283223</v>
      </c>
    </row>
    <row r="34" spans="2:28" ht="12" customHeight="1">
      <c r="B34" s="6" t="s">
        <v>38</v>
      </c>
      <c r="C34" s="29" t="s">
        <v>39</v>
      </c>
      <c r="D34" s="6" t="s">
        <v>32</v>
      </c>
      <c r="E34" s="7">
        <v>0.61131948848842699</v>
      </c>
      <c r="F34" s="7">
        <v>0.111183066382592</v>
      </c>
      <c r="G34" s="7">
        <v>0.11186820962287</v>
      </c>
      <c r="H34" s="7">
        <v>7.8618300192245E-2</v>
      </c>
      <c r="I34" s="7">
        <v>7.9102769623529204E-2</v>
      </c>
      <c r="J34" s="7">
        <v>1.46313047155803</v>
      </c>
      <c r="K34" s="7">
        <v>0.29001764915099998</v>
      </c>
      <c r="L34" s="7">
        <v>0.291522992770051</v>
      </c>
      <c r="M34" s="7">
        <v>0.20507344637845301</v>
      </c>
      <c r="N34" s="7">
        <v>0.20613788505950001</v>
      </c>
      <c r="O34" s="7">
        <v>1.46313047155803</v>
      </c>
      <c r="P34" s="7">
        <v>0.29001764915099998</v>
      </c>
      <c r="Q34" s="7">
        <v>0.291522992770051</v>
      </c>
      <c r="R34" s="7">
        <v>0.20507344637845301</v>
      </c>
      <c r="S34" s="7">
        <v>0.20613788505950001</v>
      </c>
      <c r="T34" s="8">
        <v>2</v>
      </c>
      <c r="U34" s="9">
        <v>28.864686103276</v>
      </c>
      <c r="V34" s="7">
        <v>0.25704275480919098</v>
      </c>
      <c r="W34" s="7">
        <v>0.18175667498045001</v>
      </c>
      <c r="Y34" s="1">
        <f t="shared" si="2"/>
        <v>1.0121248930508684</v>
      </c>
      <c r="Z34" s="1">
        <f t="shared" si="3"/>
        <v>101.21248930508683</v>
      </c>
    </row>
    <row r="35" spans="2:28" ht="12" customHeight="1">
      <c r="B35" s="6" t="s">
        <v>38</v>
      </c>
      <c r="C35" s="29" t="s">
        <v>39</v>
      </c>
      <c r="D35" s="6" t="s">
        <v>33</v>
      </c>
      <c r="E35" s="7">
        <v>0.31552230167373801</v>
      </c>
      <c r="F35" s="7">
        <v>5.8698862440240203E-2</v>
      </c>
      <c r="G35" s="7">
        <v>6.0574085731004298E-2</v>
      </c>
      <c r="H35" s="7">
        <v>4.1506363679430197E-2</v>
      </c>
      <c r="I35" s="7">
        <v>4.2832346784568397E-2</v>
      </c>
      <c r="J35" s="7">
        <v>1.2524651901708801</v>
      </c>
      <c r="K35" s="7">
        <v>0.245205561069096</v>
      </c>
      <c r="L35" s="7">
        <v>0.25228954127395298</v>
      </c>
      <c r="M35" s="7">
        <v>0.17338651501661001</v>
      </c>
      <c r="N35" s="7">
        <v>0.178395645457255</v>
      </c>
      <c r="O35" s="7">
        <v>1.2524651901708801</v>
      </c>
      <c r="P35" s="7">
        <v>0.245205561069096</v>
      </c>
      <c r="Q35" s="7">
        <v>0.25228954127395298</v>
      </c>
      <c r="R35" s="7">
        <v>0.17338651501661001</v>
      </c>
      <c r="S35" s="7">
        <v>0.178395645457255</v>
      </c>
      <c r="T35" s="8">
        <v>2</v>
      </c>
      <c r="U35" s="9">
        <v>29.7994303807438</v>
      </c>
      <c r="V35" s="7">
        <v>0.26292663550471801</v>
      </c>
      <c r="W35" s="7">
        <v>0.18591720691994901</v>
      </c>
      <c r="Y35" s="1">
        <f t="shared" si="2"/>
        <v>0.86639655266133975</v>
      </c>
      <c r="Z35" s="1">
        <f t="shared" si="3"/>
        <v>86.639655266133971</v>
      </c>
    </row>
    <row r="36" spans="2:28" ht="12" customHeight="1">
      <c r="B36" s="6" t="s">
        <v>38</v>
      </c>
      <c r="C36" s="29" t="s">
        <v>39</v>
      </c>
      <c r="D36" s="6" t="s">
        <v>34</v>
      </c>
      <c r="E36" s="7">
        <v>0.36164860711380797</v>
      </c>
      <c r="F36" s="7">
        <v>6.5464650438148794E-2</v>
      </c>
      <c r="G36" s="7">
        <v>6.7186733352984404E-2</v>
      </c>
      <c r="H36" s="7">
        <v>4.6290498252821902E-2</v>
      </c>
      <c r="I36" s="7">
        <v>4.7508194759667603E-2</v>
      </c>
      <c r="J36" s="7">
        <v>1.30598028827775</v>
      </c>
      <c r="K36" s="7">
        <v>0.246945247661772</v>
      </c>
      <c r="L36" s="7">
        <v>0.252904964320674</v>
      </c>
      <c r="M36" s="7">
        <v>0.17461665920343</v>
      </c>
      <c r="N36" s="7">
        <v>0.17883081526688999</v>
      </c>
      <c r="O36" s="7">
        <v>1.30598028827775</v>
      </c>
      <c r="P36" s="7">
        <v>0.246945247661772</v>
      </c>
      <c r="Q36" s="7">
        <v>0.252904964320674</v>
      </c>
      <c r="R36" s="7">
        <v>0.17461665920343</v>
      </c>
      <c r="S36" s="7">
        <v>0.17883081526688999</v>
      </c>
      <c r="T36" s="8">
        <v>2</v>
      </c>
      <c r="U36" s="9">
        <v>29.6065942669408</v>
      </c>
      <c r="V36" s="7">
        <v>0.25583208896468701</v>
      </c>
      <c r="W36" s="7">
        <v>0.18090060495204999</v>
      </c>
      <c r="Y36" s="1">
        <f t="shared" si="2"/>
        <v>0.90341578232056852</v>
      </c>
      <c r="Z36" s="1">
        <f t="shared" si="3"/>
        <v>90.341578232056847</v>
      </c>
    </row>
    <row r="37" spans="2:28" ht="12" customHeight="1">
      <c r="B37" s="6" t="s">
        <v>38</v>
      </c>
      <c r="C37" s="30" t="s">
        <v>39</v>
      </c>
      <c r="D37" s="18" t="s">
        <v>35</v>
      </c>
      <c r="E37" s="19">
        <v>0.835612802185004</v>
      </c>
      <c r="F37" s="19">
        <v>6.9940259201003205E-2</v>
      </c>
      <c r="G37" s="19">
        <v>7.0211562757658399E-2</v>
      </c>
      <c r="H37" s="19">
        <v>4.9455231558974203E-2</v>
      </c>
      <c r="I37" s="19">
        <v>4.9647072143645103E-2</v>
      </c>
      <c r="J37" s="19">
        <v>1.1383938003113001</v>
      </c>
      <c r="K37" s="19">
        <v>0.12956329313405501</v>
      </c>
      <c r="L37" s="19">
        <v>0.12983535107510499</v>
      </c>
      <c r="M37" s="19">
        <v>9.1615083167951097E-2</v>
      </c>
      <c r="N37" s="19">
        <v>9.1807457182943003E-2</v>
      </c>
      <c r="O37" s="19">
        <v>1.1383938003113001</v>
      </c>
      <c r="P37" s="19">
        <v>0.12956329313405501</v>
      </c>
      <c r="Q37" s="19">
        <v>0.12983535107510499</v>
      </c>
      <c r="R37" s="19">
        <v>9.1615083167951097E-2</v>
      </c>
      <c r="S37" s="19">
        <v>9.1807457182943003E-2</v>
      </c>
      <c r="T37" s="20">
        <v>2</v>
      </c>
      <c r="U37" s="21">
        <v>28.422964747433401</v>
      </c>
      <c r="V37" s="19">
        <v>0.11829247349656299</v>
      </c>
      <c r="W37" s="19">
        <v>8.3645410172749707E-2</v>
      </c>
      <c r="X37" s="23">
        <f>AVERAGE(O32:O37)</f>
        <v>1.4456026935052317</v>
      </c>
      <c r="Y37" s="22">
        <f t="shared" si="2"/>
        <v>0.78748732651498765</v>
      </c>
      <c r="Z37" s="22">
        <f t="shared" si="3"/>
        <v>78.74873265149877</v>
      </c>
      <c r="AA37" s="22">
        <f>AVERAGE(Z32:Z37)</f>
        <v>100</v>
      </c>
      <c r="AB37" s="22">
        <f>STDEVA(Z32:AD34)</f>
        <v>39.727909526457545</v>
      </c>
    </row>
    <row r="38" spans="2:28" ht="12" customHeight="1">
      <c r="B38" s="6" t="s">
        <v>40</v>
      </c>
      <c r="C38" s="32" t="s">
        <v>41</v>
      </c>
      <c r="D38" s="6" t="s">
        <v>24</v>
      </c>
      <c r="E38" s="7">
        <v>1.4979641437922801E-2</v>
      </c>
      <c r="F38" s="7">
        <v>5.1539393216966302E-4</v>
      </c>
      <c r="G38" s="7">
        <v>6.9006446043121004E-3</v>
      </c>
      <c r="H38" s="7">
        <v>3.6443854441956799E-4</v>
      </c>
      <c r="I38" s="7">
        <v>4.8794925942674504E-3</v>
      </c>
      <c r="J38" s="7">
        <v>6.7974180168653503E-2</v>
      </c>
      <c r="K38" s="7">
        <v>4.3575836754304797E-3</v>
      </c>
      <c r="L38" s="7">
        <v>3.15286673311303E-2</v>
      </c>
      <c r="M38" s="7">
        <v>3.0812769664847E-3</v>
      </c>
      <c r="N38" s="7">
        <v>2.2294134471616999E-2</v>
      </c>
      <c r="O38" s="7">
        <v>6.7974180168653503E-2</v>
      </c>
      <c r="P38" s="7">
        <v>4.3575836754304797E-3</v>
      </c>
      <c r="Q38" s="7">
        <v>3.15286673311303E-2</v>
      </c>
      <c r="R38" s="7">
        <v>3.0812769664847E-3</v>
      </c>
      <c r="S38" s="7">
        <v>2.2294134471616999E-2</v>
      </c>
      <c r="T38" s="8">
        <v>2</v>
      </c>
      <c r="U38" s="9">
        <v>27.213109109684599</v>
      </c>
      <c r="V38" s="7">
        <v>4.3988182248594E-2</v>
      </c>
      <c r="W38" s="7">
        <v>3.1104341960050502E-2</v>
      </c>
      <c r="Y38" s="1">
        <f>O38/$X$49</f>
        <v>0.14546609826756024</v>
      </c>
      <c r="Z38" s="1">
        <f t="shared" si="3"/>
        <v>14.546609826756024</v>
      </c>
    </row>
    <row r="39" spans="2:28" ht="12" customHeight="1">
      <c r="B39" s="6" t="s">
        <v>40</v>
      </c>
      <c r="C39" s="32" t="s">
        <v>41</v>
      </c>
      <c r="D39" s="6" t="s">
        <v>25</v>
      </c>
      <c r="E39" s="7">
        <v>9.7433481849171309E-3</v>
      </c>
      <c r="F39" s="7">
        <v>2.0806212301877499E-3</v>
      </c>
      <c r="G39" s="7">
        <v>5.3548977200801396E-3</v>
      </c>
      <c r="H39" s="7">
        <v>1.4712213809464499E-3</v>
      </c>
      <c r="I39" s="7">
        <v>3.7864844904290499E-3</v>
      </c>
      <c r="J39" s="7">
        <v>9.1301079689044606E-2</v>
      </c>
      <c r="K39" s="7">
        <v>2.1001469168453302E-2</v>
      </c>
      <c r="L39" s="7">
        <v>5.07822490244677E-2</v>
      </c>
      <c r="M39" s="7">
        <v>1.4850281263893501E-2</v>
      </c>
      <c r="N39" s="7">
        <v>3.5908472649105003E-2</v>
      </c>
      <c r="O39" s="7">
        <v>9.1301079689044606E-2</v>
      </c>
      <c r="P39" s="7">
        <v>2.1001469168453302E-2</v>
      </c>
      <c r="Q39" s="7">
        <v>5.07822490244677E-2</v>
      </c>
      <c r="R39" s="7">
        <v>1.4850281263893501E-2</v>
      </c>
      <c r="S39" s="7">
        <v>3.5908472649105003E-2</v>
      </c>
      <c r="T39" s="8">
        <v>2</v>
      </c>
      <c r="U39" s="9">
        <v>27.7629979074948</v>
      </c>
      <c r="V39" s="7">
        <v>0.27301275370490402</v>
      </c>
      <c r="W39" s="7">
        <v>0.193049169495151</v>
      </c>
      <c r="Y39" s="1">
        <f t="shared" ref="Y39:Y49" si="4">O39/$X$49</f>
        <v>0.19538612745351774</v>
      </c>
      <c r="Z39" s="1">
        <f t="shared" si="3"/>
        <v>19.538612745351774</v>
      </c>
    </row>
    <row r="40" spans="2:28" ht="12" customHeight="1">
      <c r="B40" s="6" t="s">
        <v>40</v>
      </c>
      <c r="C40" s="32" t="s">
        <v>41</v>
      </c>
      <c r="D40" s="6" t="s">
        <v>26</v>
      </c>
      <c r="E40" s="7">
        <v>0.20407691450114299</v>
      </c>
      <c r="F40" s="7">
        <v>1.9003386260648202E-2</v>
      </c>
      <c r="G40" s="7">
        <v>4.0235690294854701E-2</v>
      </c>
      <c r="H40" s="7">
        <v>1.34374232904116E-2</v>
      </c>
      <c r="I40" s="7">
        <v>2.8450929453213501E-2</v>
      </c>
      <c r="J40" s="7">
        <v>0.31210677912691998</v>
      </c>
      <c r="K40" s="7">
        <v>4.2690416242300903E-2</v>
      </c>
      <c r="L40" s="7">
        <v>6.90242385811487E-2</v>
      </c>
      <c r="M40" s="7">
        <v>3.0186682816607299E-2</v>
      </c>
      <c r="N40" s="7">
        <v>4.8807507166968397E-2</v>
      </c>
      <c r="O40" s="7">
        <v>0.31210677912691998</v>
      </c>
      <c r="P40" s="7">
        <v>4.2690416242300903E-2</v>
      </c>
      <c r="Q40" s="7">
        <v>6.90242385811487E-2</v>
      </c>
      <c r="R40" s="7">
        <v>3.0186682816607299E-2</v>
      </c>
      <c r="S40" s="7">
        <v>4.8807507166968397E-2</v>
      </c>
      <c r="T40" s="8">
        <v>2</v>
      </c>
      <c r="U40" s="9">
        <v>23.8739365186008</v>
      </c>
      <c r="V40" s="7">
        <v>0.119051603395373</v>
      </c>
      <c r="W40" s="7">
        <v>8.4182196071999699E-2</v>
      </c>
      <c r="Y40" s="1">
        <f t="shared" si="4"/>
        <v>0.66791471835043992</v>
      </c>
      <c r="Z40" s="1">
        <f t="shared" si="3"/>
        <v>66.791471835043993</v>
      </c>
    </row>
    <row r="41" spans="2:28" ht="12" customHeight="1">
      <c r="B41" s="6" t="s">
        <v>40</v>
      </c>
      <c r="C41" s="32" t="s">
        <v>41</v>
      </c>
      <c r="D41" s="6" t="s">
        <v>27</v>
      </c>
      <c r="E41" s="7">
        <v>1.8695520705425399E-2</v>
      </c>
      <c r="F41" s="7">
        <v>7.5717973812217199E-3</v>
      </c>
      <c r="G41" s="7">
        <v>1.11137909490271E-2</v>
      </c>
      <c r="H41" s="7">
        <v>5.3540692740324204E-3</v>
      </c>
      <c r="I41" s="7">
        <v>7.8586369447467604E-3</v>
      </c>
      <c r="J41" s="7">
        <v>9.0110311803172499E-2</v>
      </c>
      <c r="K41" s="7">
        <v>3.6717740807960898E-2</v>
      </c>
      <c r="L41" s="7">
        <v>5.3719079326349901E-2</v>
      </c>
      <c r="M41" s="7">
        <v>2.59633635151592E-2</v>
      </c>
      <c r="N41" s="7">
        <v>3.7985125270760103E-2</v>
      </c>
      <c r="O41" s="7">
        <v>9.0110311803172499E-2</v>
      </c>
      <c r="P41" s="7">
        <v>3.6717740807960898E-2</v>
      </c>
      <c r="Q41" s="7">
        <v>5.3719079326349901E-2</v>
      </c>
      <c r="R41" s="7">
        <v>2.59633635151592E-2</v>
      </c>
      <c r="S41" s="7">
        <v>3.7985125270760103E-2</v>
      </c>
      <c r="T41" s="8">
        <v>2</v>
      </c>
      <c r="U41" s="9">
        <v>26.929805537314301</v>
      </c>
      <c r="V41" s="7">
        <v>0.51779702485345902</v>
      </c>
      <c r="W41" s="7">
        <v>0.36613778755210002</v>
      </c>
      <c r="Y41" s="1">
        <f t="shared" si="4"/>
        <v>0.19283786048111215</v>
      </c>
      <c r="Z41" s="1">
        <f t="shared" si="3"/>
        <v>19.283786048111214</v>
      </c>
    </row>
    <row r="42" spans="2:28" ht="12" customHeight="1">
      <c r="B42" s="6" t="s">
        <v>40</v>
      </c>
      <c r="C42" s="32" t="s">
        <v>41</v>
      </c>
      <c r="D42" s="6" t="s">
        <v>28</v>
      </c>
      <c r="E42" s="7">
        <v>0.17723709951365599</v>
      </c>
      <c r="F42" s="7">
        <v>2.7449384254458999E-2</v>
      </c>
      <c r="G42" s="7">
        <v>4.3335675475474601E-2</v>
      </c>
      <c r="H42" s="7">
        <v>1.9409645745723202E-2</v>
      </c>
      <c r="I42" s="7">
        <v>3.0642949996007699E-2</v>
      </c>
      <c r="J42" s="7">
        <v>0.59557805648442896</v>
      </c>
      <c r="K42" s="7">
        <v>0.118812923148525</v>
      </c>
      <c r="L42" s="7">
        <v>0.16375109250220299</v>
      </c>
      <c r="M42" s="7">
        <v>8.4013423650918004E-2</v>
      </c>
      <c r="N42" s="7">
        <v>0.115789507935014</v>
      </c>
      <c r="O42" s="7">
        <v>0.59557805648442896</v>
      </c>
      <c r="P42" s="7">
        <v>0.118812923148525</v>
      </c>
      <c r="Q42" s="7">
        <v>0.16375109250220299</v>
      </c>
      <c r="R42" s="7">
        <v>8.4013423650918004E-2</v>
      </c>
      <c r="S42" s="7">
        <v>0.115789507935014</v>
      </c>
      <c r="T42" s="8">
        <v>2</v>
      </c>
      <c r="U42" s="9">
        <v>24.054214900188999</v>
      </c>
      <c r="V42" s="7">
        <v>0.19800497624532501</v>
      </c>
      <c r="W42" s="7">
        <v>0.14001066141175</v>
      </c>
      <c r="Y42" s="1">
        <f t="shared" si="4"/>
        <v>1.2745488930592375</v>
      </c>
      <c r="Z42" s="1">
        <f t="shared" si="3"/>
        <v>127.45488930592374</v>
      </c>
    </row>
    <row r="43" spans="2:28" ht="12" customHeight="1">
      <c r="B43" s="6" t="s">
        <v>40</v>
      </c>
      <c r="C43" s="33" t="s">
        <v>41</v>
      </c>
      <c r="D43" s="18" t="s">
        <v>29</v>
      </c>
      <c r="E43" s="19">
        <v>0.73482265749418996</v>
      </c>
      <c r="F43" s="19">
        <v>2.7549738076466199E-2</v>
      </c>
      <c r="G43" s="19">
        <v>3.70401707240227E-2</v>
      </c>
      <c r="H43" s="19">
        <v>1.9480606613782502E-2</v>
      </c>
      <c r="I43" s="19">
        <v>2.6191355895263901E-2</v>
      </c>
      <c r="J43" s="19">
        <v>0.73482265749418996</v>
      </c>
      <c r="K43" s="19">
        <v>9.4887675833298199E-2</v>
      </c>
      <c r="L43" s="19">
        <v>9.8064556309749099E-2</v>
      </c>
      <c r="M43" s="19">
        <v>6.7095719032756101E-2</v>
      </c>
      <c r="N43" s="19">
        <v>6.9342112760673605E-2</v>
      </c>
      <c r="O43" s="19">
        <v>0.73482265749418996</v>
      </c>
      <c r="P43" s="19">
        <v>9.4887675833298199E-2</v>
      </c>
      <c r="Q43" s="19">
        <v>9.8064556309749099E-2</v>
      </c>
      <c r="R43" s="19">
        <v>6.7095719032756101E-2</v>
      </c>
      <c r="S43" s="19">
        <v>6.9342112760673605E-2</v>
      </c>
      <c r="T43" s="20">
        <v>2</v>
      </c>
      <c r="U43" s="21">
        <v>22.236018763998299</v>
      </c>
      <c r="V43" s="19">
        <v>4.7932829660501802E-2</v>
      </c>
      <c r="W43" s="19">
        <v>3.38936288944005E-2</v>
      </c>
      <c r="X43" s="23">
        <f>AVERAGE(O38:O43)</f>
        <v>0.31531551079440162</v>
      </c>
      <c r="Y43" s="22">
        <f t="shared" si="4"/>
        <v>1.5725351102295908</v>
      </c>
      <c r="Z43" s="22">
        <f t="shared" si="3"/>
        <v>157.25351102295909</v>
      </c>
      <c r="AA43" s="22">
        <f>AVERAGE(Z38:Z42)</f>
        <v>49.523073952237347</v>
      </c>
      <c r="AB43" s="22">
        <f>STDEVA(Z38:Z43)</f>
        <v>61.77368392042716</v>
      </c>
    </row>
    <row r="44" spans="2:28" ht="12" customHeight="1">
      <c r="B44" s="6" t="s">
        <v>40</v>
      </c>
      <c r="C44" s="32" t="s">
        <v>41</v>
      </c>
      <c r="D44" s="6" t="s">
        <v>30</v>
      </c>
      <c r="E44" s="7">
        <v>3.6669612228086498E-2</v>
      </c>
      <c r="F44" s="7">
        <v>1.10556621632835E-2</v>
      </c>
      <c r="G44" s="7">
        <v>1.7260868228352901E-2</v>
      </c>
      <c r="H44" s="7">
        <v>7.8175336861653101E-3</v>
      </c>
      <c r="I44" s="7">
        <v>1.22052769734358E-2</v>
      </c>
      <c r="J44" s="7">
        <v>0.31033926148101798</v>
      </c>
      <c r="K44" s="7">
        <v>9.7977867080784195E-2</v>
      </c>
      <c r="L44" s="7">
        <v>0.14894553909009201</v>
      </c>
      <c r="M44" s="7">
        <v>6.9280814219016704E-2</v>
      </c>
      <c r="N44" s="7">
        <v>0.10532040071809</v>
      </c>
      <c r="O44" s="7">
        <v>0.31033926148101798</v>
      </c>
      <c r="P44" s="7">
        <v>9.7977867080784195E-2</v>
      </c>
      <c r="Q44" s="7">
        <v>0.14894553909009201</v>
      </c>
      <c r="R44" s="7">
        <v>6.9280814219016704E-2</v>
      </c>
      <c r="S44" s="7">
        <v>0.10532040071809</v>
      </c>
      <c r="T44" s="8">
        <v>2</v>
      </c>
      <c r="U44" s="9">
        <v>26.068530698267399</v>
      </c>
      <c r="V44" s="7">
        <v>0.38545756553746402</v>
      </c>
      <c r="W44" s="7">
        <v>0.27255965845119901</v>
      </c>
      <c r="Y44" s="1">
        <f t="shared" si="4"/>
        <v>0.66413219541407653</v>
      </c>
      <c r="Z44" s="1">
        <f t="shared" si="3"/>
        <v>66.413219541407656</v>
      </c>
    </row>
    <row r="45" spans="2:28" ht="12" customHeight="1">
      <c r="B45" s="6" t="s">
        <v>40</v>
      </c>
      <c r="C45" s="32" t="s">
        <v>41</v>
      </c>
      <c r="D45" s="6" t="s">
        <v>31</v>
      </c>
      <c r="E45" s="7">
        <v>9.9252002335459305E-2</v>
      </c>
      <c r="F45" s="7">
        <v>7.8124473461041698E-3</v>
      </c>
      <c r="G45" s="7">
        <v>2.6260664687048001E-2</v>
      </c>
      <c r="H45" s="7">
        <v>5.5242344960931E-3</v>
      </c>
      <c r="I45" s="7">
        <v>1.8569094078677701E-2</v>
      </c>
      <c r="J45" s="7">
        <v>0.40779201588483399</v>
      </c>
      <c r="K45" s="7">
        <v>4.3681487136609999E-2</v>
      </c>
      <c r="L45" s="7">
        <v>0.11188961856478299</v>
      </c>
      <c r="M45" s="7">
        <v>3.0887475766609902E-2</v>
      </c>
      <c r="N45" s="7">
        <v>7.9117908031534206E-2</v>
      </c>
      <c r="O45" s="7">
        <v>0.40779201588483399</v>
      </c>
      <c r="P45" s="7">
        <v>4.3681487136609999E-2</v>
      </c>
      <c r="Q45" s="7">
        <v>0.11188961856478299</v>
      </c>
      <c r="R45" s="7">
        <v>3.0887475766609902E-2</v>
      </c>
      <c r="S45" s="7">
        <v>7.9117908031534206E-2</v>
      </c>
      <c r="T45" s="8">
        <v>2</v>
      </c>
      <c r="U45" s="9">
        <v>24.795518370831001</v>
      </c>
      <c r="V45" s="7">
        <v>0.100634283465917</v>
      </c>
      <c r="W45" s="7">
        <v>7.1159184258599198E-2</v>
      </c>
      <c r="Y45" s="1">
        <f t="shared" si="4"/>
        <v>0.87268302917738327</v>
      </c>
      <c r="Z45" s="1">
        <f t="shared" si="3"/>
        <v>87.268302917738325</v>
      </c>
    </row>
    <row r="46" spans="2:28" ht="12" customHeight="1">
      <c r="B46" s="6" t="s">
        <v>40</v>
      </c>
      <c r="C46" s="32" t="s">
        <v>41</v>
      </c>
      <c r="D46" s="6" t="s">
        <v>32</v>
      </c>
      <c r="E46" s="7">
        <v>3.2936578292624301E-2</v>
      </c>
      <c r="F46" s="7">
        <v>5.2773619102133096E-3</v>
      </c>
      <c r="G46" s="7">
        <v>1.3377725736697901E-2</v>
      </c>
      <c r="H46" s="7">
        <v>3.7316583934874198E-3</v>
      </c>
      <c r="I46" s="7">
        <v>9.4594805852728694E-3</v>
      </c>
      <c r="J46" s="7">
        <v>7.8830320701787401E-2</v>
      </c>
      <c r="K46" s="7">
        <v>1.4076225073816799E-2</v>
      </c>
      <c r="L46" s="7">
        <v>3.2615462816052501E-2</v>
      </c>
      <c r="M46" s="7">
        <v>9.9533942032039406E-3</v>
      </c>
      <c r="N46" s="7">
        <v>2.3062614928768401E-2</v>
      </c>
      <c r="O46" s="7">
        <v>7.8830320701787401E-2</v>
      </c>
      <c r="P46" s="7">
        <v>1.4076225073816799E-2</v>
      </c>
      <c r="Q46" s="7">
        <v>3.2615462816052501E-2</v>
      </c>
      <c r="R46" s="7">
        <v>9.9533942032039406E-3</v>
      </c>
      <c r="S46" s="7">
        <v>2.3062614928768401E-2</v>
      </c>
      <c r="T46" s="8">
        <v>2</v>
      </c>
      <c r="U46" s="9">
        <v>26.205795472888301</v>
      </c>
      <c r="V46" s="7">
        <v>0.204850265584055</v>
      </c>
      <c r="W46" s="7">
        <v>0.14485101192235</v>
      </c>
      <c r="Y46" s="1">
        <f t="shared" si="4"/>
        <v>0.1686984550489305</v>
      </c>
      <c r="Z46" s="1">
        <f t="shared" si="3"/>
        <v>16.86984550489305</v>
      </c>
    </row>
    <row r="47" spans="2:28" ht="12" customHeight="1">
      <c r="B47" s="6" t="s">
        <v>40</v>
      </c>
      <c r="C47" s="32" t="s">
        <v>41</v>
      </c>
      <c r="D47" s="6" t="s">
        <v>33</v>
      </c>
      <c r="E47" s="7">
        <v>2.88858880174531E-2</v>
      </c>
      <c r="F47" s="7">
        <v>1.39169724003462E-2</v>
      </c>
      <c r="G47" s="7">
        <v>1.7861161138127999E-2</v>
      </c>
      <c r="H47" s="7">
        <v>9.8407855578708306E-3</v>
      </c>
      <c r="I47" s="7">
        <v>1.2629748160636001E-2</v>
      </c>
      <c r="J47" s="7">
        <v>0.11466247880774</v>
      </c>
      <c r="K47" s="7">
        <v>5.5684224629959998E-2</v>
      </c>
      <c r="L47" s="7">
        <v>7.1243864418700606E-2</v>
      </c>
      <c r="M47" s="7">
        <v>3.9374692840959701E-2</v>
      </c>
      <c r="N47" s="7">
        <v>5.0377019648398198E-2</v>
      </c>
      <c r="O47" s="7">
        <v>0.11466247880774</v>
      </c>
      <c r="P47" s="7">
        <v>5.5684224629959998E-2</v>
      </c>
      <c r="Q47" s="7">
        <v>7.1243864418700606E-2</v>
      </c>
      <c r="R47" s="7">
        <v>3.9374692840959701E-2</v>
      </c>
      <c r="S47" s="7">
        <v>5.0377019648398198E-2</v>
      </c>
      <c r="T47" s="8">
        <v>2</v>
      </c>
      <c r="U47" s="9">
        <v>26.373572880614802</v>
      </c>
      <c r="V47" s="7">
        <v>0.61596661616435799</v>
      </c>
      <c r="W47" s="7">
        <v>0.43555417127434898</v>
      </c>
      <c r="Y47" s="1">
        <f t="shared" si="4"/>
        <v>0.2453799864663988</v>
      </c>
      <c r="Z47" s="1">
        <f t="shared" si="3"/>
        <v>24.537998646639881</v>
      </c>
    </row>
    <row r="48" spans="2:28" ht="12" customHeight="1">
      <c r="B48" s="6" t="s">
        <v>40</v>
      </c>
      <c r="C48" s="32" t="s">
        <v>41</v>
      </c>
      <c r="D48" s="6" t="s">
        <v>34</v>
      </c>
      <c r="E48" s="7">
        <v>0.14669478633585101</v>
      </c>
      <c r="F48" s="7">
        <v>1.0215729998418001E-2</v>
      </c>
      <c r="G48" s="7">
        <v>3.2439482701481101E-2</v>
      </c>
      <c r="H48" s="7">
        <v>7.2236119566521997E-3</v>
      </c>
      <c r="I48" s="7">
        <v>2.2938178196401E-2</v>
      </c>
      <c r="J48" s="7">
        <v>0.52974211867335896</v>
      </c>
      <c r="K48" s="7">
        <v>4.6895391898060398E-2</v>
      </c>
      <c r="L48" s="7">
        <v>0.120669754723078</v>
      </c>
      <c r="M48" s="7">
        <v>3.3160049617519199E-2</v>
      </c>
      <c r="N48" s="7">
        <v>8.5326401848805494E-2</v>
      </c>
      <c r="O48" s="7">
        <v>0.52974211867335896</v>
      </c>
      <c r="P48" s="7">
        <v>4.6895391898060398E-2</v>
      </c>
      <c r="Q48" s="7">
        <v>0.120669754723078</v>
      </c>
      <c r="R48" s="7">
        <v>3.3160049617519199E-2</v>
      </c>
      <c r="S48" s="7">
        <v>8.5326401848805494E-2</v>
      </c>
      <c r="T48" s="8">
        <v>2</v>
      </c>
      <c r="U48" s="9">
        <v>24.2960215740652</v>
      </c>
      <c r="V48" s="7">
        <v>8.9033379717922398E-2</v>
      </c>
      <c r="W48" s="7">
        <v>6.2956106550499796E-2</v>
      </c>
      <c r="Y48" s="1">
        <f t="shared" si="4"/>
        <v>1.1336586759885723</v>
      </c>
      <c r="Z48" s="1">
        <f t="shared" si="3"/>
        <v>113.36586759885722</v>
      </c>
    </row>
    <row r="49" spans="2:34" ht="12" customHeight="1">
      <c r="B49" s="6" t="s">
        <v>40</v>
      </c>
      <c r="C49" s="33" t="s">
        <v>41</v>
      </c>
      <c r="D49" s="18" t="s">
        <v>35</v>
      </c>
      <c r="E49" s="19">
        <v>1</v>
      </c>
      <c r="F49" s="19">
        <v>0.12142030026188801</v>
      </c>
      <c r="G49" s="19">
        <v>0.12142030026188801</v>
      </c>
      <c r="H49" s="19">
        <v>8.5857117688887805E-2</v>
      </c>
      <c r="I49" s="19">
        <v>8.5857117688887805E-2</v>
      </c>
      <c r="J49" s="19">
        <v>1.3623460499104001</v>
      </c>
      <c r="K49" s="19">
        <v>0.19596276949347699</v>
      </c>
      <c r="L49" s="19">
        <v>0.19596276949347699</v>
      </c>
      <c r="M49" s="19">
        <v>0.13856660316893399</v>
      </c>
      <c r="N49" s="19">
        <v>0.13856660316893399</v>
      </c>
      <c r="O49" s="19">
        <v>1.3623460499104001</v>
      </c>
      <c r="P49" s="19">
        <v>0.19596276949347699</v>
      </c>
      <c r="Q49" s="19">
        <v>0.19596276949347699</v>
      </c>
      <c r="R49" s="19">
        <v>0.13856660316893399</v>
      </c>
      <c r="S49" s="19">
        <v>0.13856660316893399</v>
      </c>
      <c r="T49" s="20">
        <v>2</v>
      </c>
      <c r="U49" s="21">
        <v>21.842081914710398</v>
      </c>
      <c r="V49" s="19">
        <v>0.15523492456592899</v>
      </c>
      <c r="W49" s="19">
        <v>0.10976766783755</v>
      </c>
      <c r="X49" s="23">
        <f>AVERAGE(O44:O49)</f>
        <v>0.46728537424318972</v>
      </c>
      <c r="Y49" s="22">
        <f t="shared" si="4"/>
        <v>2.9154476579046387</v>
      </c>
      <c r="Z49" s="65">
        <f t="shared" si="3"/>
        <v>291.54476579046388</v>
      </c>
      <c r="AA49" s="22">
        <f>AVERAGE(Z44:Z49)</f>
        <v>100</v>
      </c>
      <c r="AB49" s="22">
        <f>STDEVA(Z44:Z49)</f>
        <v>100.76045641539828</v>
      </c>
      <c r="AD49" s="67" t="s">
        <v>51</v>
      </c>
      <c r="AE49" s="68"/>
      <c r="AF49" s="68"/>
      <c r="AG49" s="68"/>
      <c r="AH49" s="68"/>
    </row>
    <row r="50" spans="2:34" ht="12" customHeight="1">
      <c r="B50" s="6" t="s">
        <v>42</v>
      </c>
      <c r="C50" s="6" t="s">
        <v>43</v>
      </c>
      <c r="D50" s="6" t="s">
        <v>24</v>
      </c>
      <c r="E50" s="7">
        <v>0.14003802152351999</v>
      </c>
      <c r="F50" s="7">
        <v>5.9129379087414198E-3</v>
      </c>
      <c r="G50" s="7">
        <v>1.02639250222482E-2</v>
      </c>
      <c r="H50" s="7">
        <v>4.1810784920060604E-3</v>
      </c>
      <c r="I50" s="7">
        <v>7.2576909848219798E-3</v>
      </c>
      <c r="T50" s="8">
        <v>2</v>
      </c>
      <c r="U50" s="9">
        <v>30.046220419700202</v>
      </c>
      <c r="V50" s="7">
        <v>5.14226186730029E-2</v>
      </c>
      <c r="W50" s="7">
        <v>3.6361282370050298E-2</v>
      </c>
    </row>
    <row r="51" spans="2:34" ht="12" customHeight="1">
      <c r="B51" s="6" t="s">
        <v>42</v>
      </c>
      <c r="C51" s="6" t="s">
        <v>43</v>
      </c>
      <c r="D51" s="6" t="s">
        <v>25</v>
      </c>
      <c r="E51" s="7">
        <v>0.122900603506033</v>
      </c>
      <c r="F51" s="7">
        <v>1.5726193483171499E-2</v>
      </c>
      <c r="G51" s="7">
        <v>1.7577380077172002E-2</v>
      </c>
      <c r="H51" s="7">
        <v>1.11200980542022E-2</v>
      </c>
      <c r="I51" s="7">
        <v>1.2429084648061599E-2</v>
      </c>
      <c r="T51" s="8">
        <v>2</v>
      </c>
      <c r="U51" s="9">
        <v>30.205197284387399</v>
      </c>
      <c r="V51" s="7">
        <v>0.15583551337302001</v>
      </c>
      <c r="W51" s="7">
        <v>0.110192348255749</v>
      </c>
    </row>
    <row r="52" spans="2:34" ht="12" customHeight="1">
      <c r="B52" s="6" t="s">
        <v>42</v>
      </c>
      <c r="C52" s="6" t="s">
        <v>43</v>
      </c>
      <c r="D52" s="6" t="s">
        <v>26</v>
      </c>
      <c r="E52" s="7">
        <v>0.49483356051558902</v>
      </c>
      <c r="F52" s="7">
        <v>9.19892940284322E-2</v>
      </c>
      <c r="G52" s="7">
        <v>9.2599079618520194E-2</v>
      </c>
      <c r="H52" s="7">
        <v>6.50462536040676E-2</v>
      </c>
      <c r="I52" s="7">
        <v>6.5477437129888599E-2</v>
      </c>
      <c r="T52" s="8">
        <v>2</v>
      </c>
      <c r="U52" s="9">
        <v>28.508908486487002</v>
      </c>
      <c r="V52" s="7">
        <v>0.22639924604133299</v>
      </c>
      <c r="W52" s="7">
        <v>0.16008844213134801</v>
      </c>
    </row>
    <row r="53" spans="2:34" ht="12" customHeight="1">
      <c r="B53" s="6" t="s">
        <v>42</v>
      </c>
      <c r="C53" s="6" t="s">
        <v>43</v>
      </c>
      <c r="D53" s="6" t="s">
        <v>27</v>
      </c>
      <c r="E53" s="7">
        <v>0.21281991671388301</v>
      </c>
      <c r="F53" s="7">
        <v>1.8582676745947199E-2</v>
      </c>
      <c r="G53" s="7">
        <v>2.1119320633902001E-2</v>
      </c>
      <c r="H53" s="7">
        <v>1.3139936739656801E-2</v>
      </c>
      <c r="I53" s="7">
        <v>1.4933614834285101E-2</v>
      </c>
      <c r="T53" s="8">
        <v>2</v>
      </c>
      <c r="U53" s="9">
        <v>29.536507198616199</v>
      </c>
      <c r="V53" s="7">
        <v>0.106339065699489</v>
      </c>
      <c r="W53" s="7">
        <v>7.5193074461150602E-2</v>
      </c>
    </row>
    <row r="54" spans="2:34" ht="12" customHeight="1">
      <c r="B54" s="6" t="s">
        <v>42</v>
      </c>
      <c r="C54" s="6" t="s">
        <v>43</v>
      </c>
      <c r="D54" s="6" t="s">
        <v>28</v>
      </c>
      <c r="E54" s="7">
        <v>0.27743229733317998</v>
      </c>
      <c r="F54" s="7">
        <v>1.3826389957434401E-2</v>
      </c>
      <c r="G54" s="7">
        <v>1.75694905803284E-2</v>
      </c>
      <c r="H54" s="7">
        <v>9.7767340982314408E-3</v>
      </c>
      <c r="I54" s="7">
        <v>1.24235059313434E-2</v>
      </c>
      <c r="T54" s="8">
        <v>2</v>
      </c>
      <c r="U54" s="9">
        <v>29.2136156603198</v>
      </c>
      <c r="V54" s="7">
        <v>6.0694399687882497E-2</v>
      </c>
      <c r="W54" s="7">
        <v>4.2917421599348402E-2</v>
      </c>
    </row>
    <row r="55" spans="2:34" ht="12" customHeight="1">
      <c r="B55" s="6" t="s">
        <v>42</v>
      </c>
      <c r="C55" s="6" t="s">
        <v>43</v>
      </c>
      <c r="D55" s="6" t="s">
        <v>29</v>
      </c>
      <c r="E55" s="7">
        <v>1</v>
      </c>
      <c r="F55" s="7">
        <v>0.246156074389214</v>
      </c>
      <c r="G55" s="7">
        <v>0.246156074389214</v>
      </c>
      <c r="H55" s="7">
        <v>0.174058629430873</v>
      </c>
      <c r="I55" s="7">
        <v>0.174058629430873</v>
      </c>
      <c r="T55" s="8">
        <v>2</v>
      </c>
      <c r="U55" s="9">
        <v>27.652103840140999</v>
      </c>
      <c r="V55" s="7">
        <v>0.29978327120133502</v>
      </c>
      <c r="W55" s="7">
        <v>0.21197878395274999</v>
      </c>
    </row>
    <row r="56" spans="2:34" ht="12" customHeight="1">
      <c r="B56" s="6" t="s">
        <v>42</v>
      </c>
      <c r="C56" s="6" t="s">
        <v>43</v>
      </c>
      <c r="D56" s="6" t="s">
        <v>30</v>
      </c>
      <c r="E56" s="7">
        <v>7.0357757011802802E-2</v>
      </c>
      <c r="F56" s="7">
        <v>4.95286551930084E-3</v>
      </c>
      <c r="G56" s="7">
        <v>7.54440084286267E-3</v>
      </c>
      <c r="H56" s="7">
        <v>3.5022047950026502E-3</v>
      </c>
      <c r="I56" s="7">
        <v>5.3346969959777004E-3</v>
      </c>
      <c r="T56" s="8">
        <v>2</v>
      </c>
      <c r="U56" s="9">
        <v>30.884497922185901</v>
      </c>
      <c r="V56" s="7">
        <v>8.5731690466854901E-2</v>
      </c>
      <c r="W56" s="7">
        <v>6.06214596916992E-2</v>
      </c>
    </row>
    <row r="57" spans="2:34" ht="12" customHeight="1">
      <c r="B57" s="6" t="s">
        <v>42</v>
      </c>
      <c r="C57" s="6" t="s">
        <v>43</v>
      </c>
      <c r="D57" s="6" t="s">
        <v>31</v>
      </c>
      <c r="E57" s="7">
        <v>0.191304840290665</v>
      </c>
      <c r="F57" s="7">
        <v>3.2722491945517602E-3</v>
      </c>
      <c r="G57" s="7">
        <v>1.01823683384627E-2</v>
      </c>
      <c r="H57" s="7">
        <v>2.31382959519976E-3</v>
      </c>
      <c r="I57" s="7">
        <v>7.20002170066619E-3</v>
      </c>
      <c r="T57" s="8">
        <v>2</v>
      </c>
      <c r="U57" s="9">
        <v>29.666304328567801</v>
      </c>
      <c r="V57" s="7">
        <v>2.0831341949137699E-2</v>
      </c>
      <c r="W57" s="7">
        <v>1.4729983153451099E-2</v>
      </c>
    </row>
    <row r="58" spans="2:34" ht="12" customHeight="1">
      <c r="B58" s="6" t="s">
        <v>42</v>
      </c>
      <c r="C58" s="6" t="s">
        <v>43</v>
      </c>
      <c r="D58" s="6" t="s">
        <v>32</v>
      </c>
      <c r="E58" s="7">
        <v>0.31016164252579498</v>
      </c>
      <c r="F58" s="7">
        <v>2.7336712118463499E-2</v>
      </c>
      <c r="G58" s="7">
        <v>2.9491326607340301E-2</v>
      </c>
      <c r="H58" s="7">
        <v>1.9329974514310001E-2</v>
      </c>
      <c r="I58" s="7">
        <v>2.0853517030237599E-2</v>
      </c>
      <c r="T58" s="8">
        <v>2</v>
      </c>
      <c r="U58" s="9">
        <v>29.077804147306001</v>
      </c>
      <c r="V58" s="7">
        <v>0.107338377992413</v>
      </c>
      <c r="W58" s="7">
        <v>7.5899694960000402E-2</v>
      </c>
    </row>
    <row r="59" spans="2:34" ht="12" customHeight="1">
      <c r="B59" s="6" t="s">
        <v>42</v>
      </c>
      <c r="C59" s="6" t="s">
        <v>43</v>
      </c>
      <c r="D59" s="6" t="s">
        <v>33</v>
      </c>
      <c r="E59" s="7">
        <v>0.153416282740333</v>
      </c>
      <c r="F59" s="7">
        <v>1.809831280028E-2</v>
      </c>
      <c r="G59" s="7">
        <v>2.01088350734565E-2</v>
      </c>
      <c r="H59" s="7">
        <v>1.27974397091133E-2</v>
      </c>
      <c r="I59" s="7">
        <v>1.4219093642202999E-2</v>
      </c>
      <c r="T59" s="8">
        <v>2</v>
      </c>
      <c r="U59" s="9">
        <v>29.935101716786999</v>
      </c>
      <c r="V59" s="7">
        <v>0.143669133134574</v>
      </c>
      <c r="W59" s="7">
        <v>0.10158941828665</v>
      </c>
    </row>
    <row r="60" spans="2:34" ht="12" customHeight="1">
      <c r="B60" s="6" t="s">
        <v>42</v>
      </c>
      <c r="C60" s="6" t="s">
        <v>43</v>
      </c>
      <c r="D60" s="6" t="s">
        <v>34</v>
      </c>
      <c r="E60" s="7">
        <v>0.20966389826951701</v>
      </c>
      <c r="F60" s="7">
        <v>6.6746284578474199E-3</v>
      </c>
      <c r="G60" s="7">
        <v>1.2008014795771601E-2</v>
      </c>
      <c r="H60" s="7">
        <v>4.7196750444446203E-3</v>
      </c>
      <c r="I60" s="7">
        <v>8.4909486906785108E-3</v>
      </c>
      <c r="T60" s="8">
        <v>2</v>
      </c>
      <c r="U60" s="9">
        <v>29.5547027142626</v>
      </c>
      <c r="V60" s="7">
        <v>3.8770399523247498E-2</v>
      </c>
      <c r="W60" s="7">
        <v>2.74148124122E-2</v>
      </c>
    </row>
    <row r="61" spans="2:34" ht="12" customHeight="1">
      <c r="B61" s="6" t="s">
        <v>42</v>
      </c>
      <c r="C61" s="6" t="s">
        <v>43</v>
      </c>
      <c r="D61" s="6" t="s">
        <v>35</v>
      </c>
      <c r="E61" s="7">
        <v>0.55038441760711099</v>
      </c>
      <c r="F61" s="7">
        <v>4.08883371617716E-2</v>
      </c>
      <c r="G61" s="7">
        <v>4.20971888574714E-2</v>
      </c>
      <c r="H61" s="7">
        <v>2.8912420478530598E-2</v>
      </c>
      <c r="I61" s="7">
        <v>2.9767207710008799E-2</v>
      </c>
      <c r="T61" s="8">
        <v>2</v>
      </c>
      <c r="U61" s="9">
        <v>28.3793338080228</v>
      </c>
      <c r="V61" s="7">
        <v>9.0475325938674897E-2</v>
      </c>
      <c r="W61" s="7">
        <v>6.3975716501300198E-2</v>
      </c>
    </row>
    <row r="62" spans="2:34" ht="12" customHeight="1">
      <c r="B62" s="6" t="s">
        <v>44</v>
      </c>
      <c r="C62" s="15" t="s">
        <v>45</v>
      </c>
      <c r="D62" s="6" t="s">
        <v>24</v>
      </c>
      <c r="E62" s="7">
        <v>0.43892320682047098</v>
      </c>
      <c r="F62" s="7">
        <v>4.3441786123623399E-2</v>
      </c>
      <c r="G62" s="7">
        <v>4.45128828682122E-2</v>
      </c>
      <c r="H62" s="7">
        <v>3.0717981554869801E-2</v>
      </c>
      <c r="I62" s="7">
        <v>3.1475361326275403E-2</v>
      </c>
      <c r="J62" s="7">
        <v>1.9917329306084499</v>
      </c>
      <c r="K62" s="7">
        <v>0.22464776173554701</v>
      </c>
      <c r="L62" s="7">
        <v>0.22892463227666801</v>
      </c>
      <c r="M62" s="7">
        <v>0.158849955701585</v>
      </c>
      <c r="N62" s="7">
        <v>0.16187415986346901</v>
      </c>
      <c r="O62" s="7">
        <v>1.9917329306084499</v>
      </c>
      <c r="P62" s="7">
        <v>0.22464776173554701</v>
      </c>
      <c r="Q62" s="7">
        <v>0.22892463227666801</v>
      </c>
      <c r="R62" s="7">
        <v>0.158849955701585</v>
      </c>
      <c r="S62" s="7">
        <v>0.16187415986346901</v>
      </c>
      <c r="T62" s="8">
        <v>2</v>
      </c>
      <c r="U62" s="9">
        <v>21.465503947558801</v>
      </c>
      <c r="V62" s="7">
        <v>0.14040592566330701</v>
      </c>
      <c r="W62" s="7">
        <v>9.9281982155298806E-2</v>
      </c>
      <c r="Y62" s="1">
        <f>O62/$X$73</f>
        <v>1.4271822043108924</v>
      </c>
      <c r="Z62" s="1">
        <f>Y62*100</f>
        <v>142.71822043108924</v>
      </c>
      <c r="AC62" s="1">
        <v>142.71822043108924</v>
      </c>
    </row>
    <row r="63" spans="2:34" ht="12" customHeight="1">
      <c r="B63" s="11" t="s">
        <v>44</v>
      </c>
      <c r="C63" s="16" t="s">
        <v>45</v>
      </c>
      <c r="D63" s="11" t="s">
        <v>25</v>
      </c>
      <c r="E63" s="12">
        <v>1</v>
      </c>
      <c r="F63" s="12">
        <v>4.1982253617194001E-2</v>
      </c>
      <c r="G63" s="12">
        <v>4.1982253617194001E-2</v>
      </c>
      <c r="H63" s="12">
        <v>2.9685936222211402E-2</v>
      </c>
      <c r="I63" s="12">
        <v>2.9685936222211402E-2</v>
      </c>
      <c r="J63" s="12">
        <v>9.3706062799213399</v>
      </c>
      <c r="K63" s="12">
        <v>0.892581570176877</v>
      </c>
      <c r="L63" s="12">
        <v>0.892581570176877</v>
      </c>
      <c r="M63" s="12">
        <v>0.63115048103420601</v>
      </c>
      <c r="N63" s="12">
        <v>0.63115048103420601</v>
      </c>
      <c r="O63" s="24">
        <v>9.3706062799213399</v>
      </c>
      <c r="P63" s="24">
        <v>0.892581570176877</v>
      </c>
      <c r="Q63" s="24">
        <v>0.892581570176877</v>
      </c>
      <c r="R63" s="24">
        <v>0.63115048103420601</v>
      </c>
      <c r="S63" s="24">
        <v>0.63115048103420601</v>
      </c>
      <c r="T63" s="59">
        <v>2</v>
      </c>
      <c r="U63" s="60">
        <v>20.297367917312599</v>
      </c>
      <c r="V63" s="24">
        <v>5.95568960519419E-2</v>
      </c>
      <c r="W63" s="24">
        <v>4.2113085064750401E-2</v>
      </c>
      <c r="X63" s="61"/>
      <c r="Y63" s="61"/>
      <c r="Z63" s="61"/>
      <c r="AA63" s="53" t="s">
        <v>50</v>
      </c>
      <c r="AC63" s="1">
        <v>43.280782711184578</v>
      </c>
    </row>
    <row r="64" spans="2:34" ht="12" customHeight="1">
      <c r="B64" s="6" t="s">
        <v>44</v>
      </c>
      <c r="C64" s="15" t="s">
        <v>45</v>
      </c>
      <c r="D64" s="6" t="s">
        <v>26</v>
      </c>
      <c r="E64" s="7">
        <v>0.394945769147444</v>
      </c>
      <c r="F64" s="7">
        <v>1.44067734071069E-2</v>
      </c>
      <c r="G64" s="7">
        <v>1.7454050950761801E-2</v>
      </c>
      <c r="H64" s="7">
        <v>1.0187127171183301E-2</v>
      </c>
      <c r="I64" s="7">
        <v>1.2341877786459199E-2</v>
      </c>
      <c r="J64" s="7">
        <v>0.60401369865733601</v>
      </c>
      <c r="K64" s="7">
        <v>6.4402411165400894E-2</v>
      </c>
      <c r="L64" s="7">
        <v>6.6141931890800906E-2</v>
      </c>
      <c r="M64" s="7">
        <v>4.5539381659819203E-2</v>
      </c>
      <c r="N64" s="7">
        <v>4.67694085607641E-2</v>
      </c>
      <c r="O64" s="7">
        <v>0.60401369865733601</v>
      </c>
      <c r="P64" s="7">
        <v>6.4402411165400894E-2</v>
      </c>
      <c r="Q64" s="7">
        <v>6.6141931890800906E-2</v>
      </c>
      <c r="R64" s="7">
        <v>4.5539381659819203E-2</v>
      </c>
      <c r="S64" s="7">
        <v>4.67694085607641E-2</v>
      </c>
      <c r="T64" s="8">
        <v>2</v>
      </c>
      <c r="U64" s="9">
        <v>21.615276263168901</v>
      </c>
      <c r="V64" s="7">
        <v>5.1748238040367399E-2</v>
      </c>
      <c r="W64" s="7">
        <v>3.6591530032799503E-2</v>
      </c>
      <c r="Y64" s="1">
        <f t="shared" ref="Y64:Y73" si="5">O64/$X$73</f>
        <v>0.43280782711184579</v>
      </c>
      <c r="Z64" s="1">
        <f t="shared" ref="Z64:Z97" si="6">Y64*100</f>
        <v>43.280782711184578</v>
      </c>
      <c r="AC64" s="1">
        <v>82.493257106583357</v>
      </c>
    </row>
    <row r="65" spans="2:51" ht="12" customHeight="1">
      <c r="B65" s="6" t="s">
        <v>44</v>
      </c>
      <c r="C65" s="15" t="s">
        <v>45</v>
      </c>
      <c r="D65" s="6" t="s">
        <v>27</v>
      </c>
      <c r="E65" s="7">
        <v>0.23885437832902601</v>
      </c>
      <c r="F65" s="7">
        <v>8.5069888181187499E-3</v>
      </c>
      <c r="G65" s="7">
        <v>1.25192346536207E-2</v>
      </c>
      <c r="H65" s="7">
        <v>6.0153494807699001E-3</v>
      </c>
      <c r="I65" s="7">
        <v>8.8524357188407999E-3</v>
      </c>
      <c r="J65" s="7">
        <v>1.15125129949098</v>
      </c>
      <c r="K65" s="7">
        <v>6.5882413903038103E-2</v>
      </c>
      <c r="L65" s="7">
        <v>7.9374691813792503E-2</v>
      </c>
      <c r="M65" s="7">
        <v>4.6585901631777102E-2</v>
      </c>
      <c r="N65" s="7">
        <v>5.6126382836124998E-2</v>
      </c>
      <c r="O65" s="7">
        <v>1.15125129949098</v>
      </c>
      <c r="P65" s="7">
        <v>6.5882413903038103E-2</v>
      </c>
      <c r="Q65" s="7">
        <v>7.9374691813792503E-2</v>
      </c>
      <c r="R65" s="7">
        <v>4.6585901631777102E-2</v>
      </c>
      <c r="S65" s="7">
        <v>5.6126382836124998E-2</v>
      </c>
      <c r="T65" s="8">
        <v>2</v>
      </c>
      <c r="U65" s="9">
        <v>22.328692681470901</v>
      </c>
      <c r="V65" s="7">
        <v>5.0525307216188503E-2</v>
      </c>
      <c r="W65" s="7">
        <v>3.5726787354100502E-2</v>
      </c>
      <c r="Y65" s="1">
        <f t="shared" si="5"/>
        <v>0.82493257106583362</v>
      </c>
      <c r="Z65" s="1">
        <f t="shared" si="6"/>
        <v>82.493257106583357</v>
      </c>
      <c r="AC65" s="1">
        <v>115.2166164278281</v>
      </c>
    </row>
    <row r="66" spans="2:51" ht="12" customHeight="1">
      <c r="B66" s="11" t="s">
        <v>44</v>
      </c>
      <c r="C66" s="16" t="s">
        <v>45</v>
      </c>
      <c r="D66" s="11" t="s">
        <v>28</v>
      </c>
      <c r="E66" s="12">
        <v>0.47850088484314801</v>
      </c>
      <c r="F66" s="12">
        <v>1.3733828005968301E-2</v>
      </c>
      <c r="G66" s="12">
        <v>1.6683354728946401E-2</v>
      </c>
      <c r="H66" s="12">
        <v>9.7112829146699404E-3</v>
      </c>
      <c r="I66" s="12">
        <v>1.17969132617787E-2</v>
      </c>
      <c r="J66" s="12">
        <v>1.60792874518353</v>
      </c>
      <c r="K66" s="12">
        <v>0.20738456522369</v>
      </c>
      <c r="L66" s="12">
        <v>0.209812840015911</v>
      </c>
      <c r="M66" s="12">
        <v>0.14664303238309501</v>
      </c>
      <c r="N66" s="12">
        <v>0.14836008195525899</v>
      </c>
      <c r="O66" s="12">
        <v>1.60792874518353</v>
      </c>
      <c r="P66" s="12">
        <v>0.20738456522369</v>
      </c>
      <c r="Q66" s="12">
        <v>0.209812840015911</v>
      </c>
      <c r="R66" s="12">
        <v>0.14664303238309501</v>
      </c>
      <c r="S66" s="12">
        <v>0.14836008195525899</v>
      </c>
      <c r="T66" s="13">
        <v>2</v>
      </c>
      <c r="U66" s="14">
        <v>21.343029325721702</v>
      </c>
      <c r="V66" s="12">
        <v>4.0716943235272897E-2</v>
      </c>
      <c r="W66" s="12">
        <v>2.8791226670849199E-2</v>
      </c>
      <c r="Y66" s="1">
        <f t="shared" si="5"/>
        <v>1.152166164278281</v>
      </c>
      <c r="Z66" s="1">
        <f t="shared" si="6"/>
        <v>115.2166164278281</v>
      </c>
      <c r="AC66" s="1">
        <v>40.862374218959104</v>
      </c>
    </row>
    <row r="67" spans="2:51" ht="12" customHeight="1">
      <c r="B67" s="6" t="s">
        <v>44</v>
      </c>
      <c r="C67" s="17" t="s">
        <v>45</v>
      </c>
      <c r="D67" s="18" t="s">
        <v>29</v>
      </c>
      <c r="E67" s="19">
        <v>0.57026311082714098</v>
      </c>
      <c r="F67" s="19">
        <v>1.43981524112841E-2</v>
      </c>
      <c r="G67" s="19">
        <v>1.6771787182807901E-2</v>
      </c>
      <c r="H67" s="19">
        <v>1.01810312065764E-2</v>
      </c>
      <c r="I67" s="19">
        <v>1.18594444495811E-2</v>
      </c>
      <c r="J67" s="19">
        <v>0.57026311082714098</v>
      </c>
      <c r="K67" s="19">
        <v>7.1921945506010401E-2</v>
      </c>
      <c r="L67" s="19">
        <v>7.2434468989676204E-2</v>
      </c>
      <c r="M67" s="19">
        <v>5.0856495383429297E-2</v>
      </c>
      <c r="N67" s="19">
        <v>5.1218904214246699E-2</v>
      </c>
      <c r="O67" s="19">
        <v>0.57026311082714098</v>
      </c>
      <c r="P67" s="19">
        <v>7.1921945506010401E-2</v>
      </c>
      <c r="Q67" s="19">
        <v>7.2434468989676204E-2</v>
      </c>
      <c r="R67" s="19">
        <v>5.0856495383429297E-2</v>
      </c>
      <c r="S67" s="19">
        <v>5.1218904214246699E-2</v>
      </c>
      <c r="T67" s="20">
        <v>2</v>
      </c>
      <c r="U67" s="21">
        <v>21.094146796423399</v>
      </c>
      <c r="V67" s="19">
        <v>3.5817708288555399E-2</v>
      </c>
      <c r="W67" s="19">
        <v>2.5326944417399098E-2</v>
      </c>
      <c r="X67" s="23">
        <f>AVERAGE(O62,O64,O65,O66,O67)</f>
        <v>1.1850379569534875</v>
      </c>
      <c r="Y67" s="22">
        <f>O67/$X$73</f>
        <v>0.40862374218959102</v>
      </c>
      <c r="Z67" s="22">
        <f t="shared" si="6"/>
        <v>40.862374218959104</v>
      </c>
      <c r="AA67" s="22">
        <f>AVERAGE(AC62:AC66)</f>
        <v>84.914250179128885</v>
      </c>
      <c r="AB67" s="1">
        <f>STDEVA(AC62:AC66)</f>
        <v>44.551394404753736</v>
      </c>
    </row>
    <row r="68" spans="2:51" ht="12" customHeight="1">
      <c r="B68" s="6" t="s">
        <v>44</v>
      </c>
      <c r="C68" s="15" t="s">
        <v>45</v>
      </c>
      <c r="D68" s="6" t="s">
        <v>30</v>
      </c>
      <c r="E68" s="7">
        <v>0.646372319915408</v>
      </c>
      <c r="F68" s="7">
        <v>4.5672806194521798E-2</v>
      </c>
      <c r="G68" s="7">
        <v>4.6296694474170397E-2</v>
      </c>
      <c r="H68" s="7">
        <v>3.2295550975965301E-2</v>
      </c>
      <c r="I68" s="7">
        <v>3.2736706609207702E-2</v>
      </c>
      <c r="J68" s="7">
        <v>5.4703253243206698</v>
      </c>
      <c r="K68" s="7">
        <v>0.64188330810708605</v>
      </c>
      <c r="L68" s="7">
        <v>0.64507665742449505</v>
      </c>
      <c r="M68" s="7">
        <v>0.45388003989297498</v>
      </c>
      <c r="N68" s="7">
        <v>0.45613807885001201</v>
      </c>
      <c r="O68" s="25">
        <v>5.4703253243206698</v>
      </c>
      <c r="P68" s="25">
        <v>0.64188330810708605</v>
      </c>
      <c r="Q68" s="25">
        <v>0.64507665742449505</v>
      </c>
      <c r="R68" s="25">
        <v>0.45388003989297498</v>
      </c>
      <c r="S68" s="25">
        <v>0.45613807885001201</v>
      </c>
      <c r="T68" s="62">
        <v>2</v>
      </c>
      <c r="U68" s="63">
        <v>20.916425064460299</v>
      </c>
      <c r="V68" s="25">
        <v>0.100240045118589</v>
      </c>
      <c r="W68" s="25">
        <v>7.0880415649799799E-2</v>
      </c>
      <c r="X68" s="61"/>
      <c r="Y68" s="61"/>
      <c r="Z68" s="61"/>
      <c r="AA68" s="53" t="s">
        <v>50</v>
      </c>
    </row>
    <row r="69" spans="2:51" ht="12" customHeight="1">
      <c r="B69" s="6" t="s">
        <v>44</v>
      </c>
      <c r="C69" s="15" t="s">
        <v>45</v>
      </c>
      <c r="D69" s="6" t="s">
        <v>31</v>
      </c>
      <c r="E69" s="7">
        <v>0.42666158198377202</v>
      </c>
      <c r="F69" s="7">
        <v>1.0680162578050399E-2</v>
      </c>
      <c r="G69" s="7">
        <v>1.44677306664526E-2</v>
      </c>
      <c r="H69" s="7">
        <v>7.5520153831141997E-3</v>
      </c>
      <c r="I69" s="7">
        <v>1.02302304626292E-2</v>
      </c>
      <c r="J69" s="7">
        <v>1.7530042973814599</v>
      </c>
      <c r="K69" s="7">
        <v>0.13470659924294801</v>
      </c>
      <c r="L69" s="7">
        <v>0.14054812318474399</v>
      </c>
      <c r="M69" s="7">
        <v>9.5251949795267396E-2</v>
      </c>
      <c r="N69" s="7">
        <v>9.9382530986974499E-2</v>
      </c>
      <c r="O69" s="7">
        <v>1.7530042973814599</v>
      </c>
      <c r="P69" s="7">
        <v>0.13470659924294801</v>
      </c>
      <c r="Q69" s="7">
        <v>0.14054812318474399</v>
      </c>
      <c r="R69" s="7">
        <v>9.5251949795267396E-2</v>
      </c>
      <c r="S69" s="7">
        <v>9.9382530986974499E-2</v>
      </c>
      <c r="T69" s="8">
        <v>2</v>
      </c>
      <c r="U69" s="9">
        <v>21.505698182204998</v>
      </c>
      <c r="V69" s="7">
        <v>3.5510814356868897E-2</v>
      </c>
      <c r="W69" s="7">
        <v>2.5109937637198598E-2</v>
      </c>
      <c r="Y69" s="1">
        <f t="shared" si="5"/>
        <v>1.2561204862637143</v>
      </c>
      <c r="Z69" s="1">
        <f t="shared" si="6"/>
        <v>125.61204862637143</v>
      </c>
    </row>
    <row r="70" spans="2:51" ht="12" customHeight="1">
      <c r="B70" s="6" t="s">
        <v>44</v>
      </c>
      <c r="C70" s="15" t="s">
        <v>45</v>
      </c>
      <c r="D70" s="6" t="s">
        <v>32</v>
      </c>
      <c r="E70" s="7">
        <v>0.45003603432681</v>
      </c>
      <c r="F70" s="7">
        <v>1.0949352048478401E-2</v>
      </c>
      <c r="G70" s="7">
        <v>1.45946500027601E-2</v>
      </c>
      <c r="H70" s="7">
        <v>7.7423610830779296E-3</v>
      </c>
      <c r="I70" s="7">
        <v>1.0319975985996E-2</v>
      </c>
      <c r="J70" s="7">
        <v>1.0771150724326299</v>
      </c>
      <c r="K70" s="7">
        <v>8.8846595814190105E-2</v>
      </c>
      <c r="L70" s="7">
        <v>9.1799323825953197E-2</v>
      </c>
      <c r="M70" s="7">
        <v>6.2824030385554203E-2</v>
      </c>
      <c r="N70" s="7">
        <v>6.4911924385671296E-2</v>
      </c>
      <c r="O70" s="7">
        <v>1.0771150724326299</v>
      </c>
      <c r="P70" s="7">
        <v>8.8846595814190105E-2</v>
      </c>
      <c r="Q70" s="7">
        <v>9.1799323825953197E-2</v>
      </c>
      <c r="R70" s="7">
        <v>6.2824030385554203E-2</v>
      </c>
      <c r="S70" s="7">
        <v>6.4911924385671296E-2</v>
      </c>
      <c r="T70" s="8">
        <v>2</v>
      </c>
      <c r="U70" s="9">
        <v>21.4300339097116</v>
      </c>
      <c r="V70" s="7">
        <v>3.4514965056759099E-2</v>
      </c>
      <c r="W70" s="7">
        <v>2.4405765844051099E-2</v>
      </c>
      <c r="Y70" s="1">
        <f t="shared" si="5"/>
        <v>0.77181003524467484</v>
      </c>
      <c r="Z70" s="1">
        <f t="shared" si="6"/>
        <v>77.181003524467485</v>
      </c>
    </row>
    <row r="71" spans="2:51" ht="12" customHeight="1">
      <c r="B71" s="6" t="s">
        <v>44</v>
      </c>
      <c r="C71" s="15" t="s">
        <v>45</v>
      </c>
      <c r="D71" s="6" t="s">
        <v>33</v>
      </c>
      <c r="E71" s="7">
        <v>0.38192064902693101</v>
      </c>
      <c r="F71" s="7">
        <v>2.0828539114466402E-2</v>
      </c>
      <c r="G71" s="7">
        <v>2.3049763831679101E-2</v>
      </c>
      <c r="H71" s="7">
        <v>1.47280012500484E-2</v>
      </c>
      <c r="I71" s="7">
        <v>1.6298644310128702E-2</v>
      </c>
      <c r="J71" s="7">
        <v>1.51603330660388</v>
      </c>
      <c r="K71" s="7">
        <v>0.124032979959141</v>
      </c>
      <c r="L71" s="7">
        <v>0.130076536587863</v>
      </c>
      <c r="M71" s="7">
        <v>8.7704561219884097E-2</v>
      </c>
      <c r="N71" s="7">
        <v>9.1978001094537798E-2</v>
      </c>
      <c r="O71" s="7">
        <v>1.51603330660388</v>
      </c>
      <c r="P71" s="7">
        <v>0.124032979959141</v>
      </c>
      <c r="Q71" s="7">
        <v>0.130076536587863</v>
      </c>
      <c r="R71" s="7">
        <v>8.7704561219884097E-2</v>
      </c>
      <c r="S71" s="7">
        <v>9.1978001094537798E-2</v>
      </c>
      <c r="T71" s="8">
        <v>2</v>
      </c>
      <c r="U71" s="9">
        <v>21.662850561441001</v>
      </c>
      <c r="V71" s="7">
        <v>7.73663268139657E-2</v>
      </c>
      <c r="W71" s="7">
        <v>5.4706254325649802E-2</v>
      </c>
      <c r="Y71" s="1">
        <f t="shared" si="5"/>
        <v>1.0863182121845454</v>
      </c>
      <c r="Z71" s="1">
        <f t="shared" si="6"/>
        <v>108.63182121845453</v>
      </c>
    </row>
    <row r="72" spans="2:51" ht="12" customHeight="1">
      <c r="B72" s="6" t="s">
        <v>44</v>
      </c>
      <c r="C72" s="15" t="s">
        <v>45</v>
      </c>
      <c r="D72" s="6" t="s">
        <v>34</v>
      </c>
      <c r="E72" s="7">
        <v>0.56197499891940195</v>
      </c>
      <c r="F72" s="7">
        <v>6.2549651887448196E-2</v>
      </c>
      <c r="G72" s="7">
        <v>6.3151442372324104E-2</v>
      </c>
      <c r="H72" s="7">
        <v>4.4229283010472499E-2</v>
      </c>
      <c r="I72" s="7">
        <v>4.4654813143181801E-2</v>
      </c>
      <c r="J72" s="7">
        <v>2.0293960951512502</v>
      </c>
      <c r="K72" s="7">
        <v>0.25164055835924098</v>
      </c>
      <c r="L72" s="7">
        <v>0.25359306168883</v>
      </c>
      <c r="M72" s="7">
        <v>0.17793674523738801</v>
      </c>
      <c r="N72" s="7">
        <v>0.17931737358203001</v>
      </c>
      <c r="O72" s="7">
        <v>2.0293960951512502</v>
      </c>
      <c r="P72" s="7">
        <v>0.25164055835924098</v>
      </c>
      <c r="Q72" s="7">
        <v>0.25359306168883</v>
      </c>
      <c r="R72" s="7">
        <v>0.17793674523738801</v>
      </c>
      <c r="S72" s="7">
        <v>0.17931737358203001</v>
      </c>
      <c r="T72" s="8">
        <v>2</v>
      </c>
      <c r="U72" s="9">
        <v>21.114916098273198</v>
      </c>
      <c r="V72" s="7">
        <v>0.157897120249643</v>
      </c>
      <c r="W72" s="7">
        <v>0.11165012445835</v>
      </c>
      <c r="Y72" s="1">
        <f t="shared" si="5"/>
        <v>1.4541698578097462</v>
      </c>
      <c r="Z72" s="1">
        <f t="shared" si="6"/>
        <v>145.41698578097461</v>
      </c>
    </row>
    <row r="73" spans="2:51" ht="12" customHeight="1">
      <c r="B73" s="6" t="s">
        <v>44</v>
      </c>
      <c r="C73" s="17" t="s">
        <v>45</v>
      </c>
      <c r="D73" s="18" t="s">
        <v>35</v>
      </c>
      <c r="E73" s="19">
        <v>0.44210657449783403</v>
      </c>
      <c r="F73" s="19">
        <v>1.37123607277861E-2</v>
      </c>
      <c r="G73" s="19">
        <v>1.6791009670485801E-2</v>
      </c>
      <c r="H73" s="19">
        <v>9.6961032566936604E-3</v>
      </c>
      <c r="I73" s="19">
        <v>1.18730368009694E-2</v>
      </c>
      <c r="J73" s="19">
        <v>0.60230214540654303</v>
      </c>
      <c r="K73" s="19">
        <v>5.0065988444722702E-2</v>
      </c>
      <c r="L73" s="19">
        <v>5.1777382835300999E-2</v>
      </c>
      <c r="M73" s="19">
        <v>3.5401999936070801E-2</v>
      </c>
      <c r="N73" s="19">
        <v>3.6612138514933203E-2</v>
      </c>
      <c r="O73" s="19">
        <v>0.60230214540654303</v>
      </c>
      <c r="P73" s="19">
        <v>5.0065988444722702E-2</v>
      </c>
      <c r="Q73" s="19">
        <v>5.1777382835300999E-2</v>
      </c>
      <c r="R73" s="19">
        <v>3.5401999936070801E-2</v>
      </c>
      <c r="S73" s="19">
        <v>3.6612138514933203E-2</v>
      </c>
      <c r="T73" s="20">
        <v>2</v>
      </c>
      <c r="U73" s="21">
        <v>21.455252282550301</v>
      </c>
      <c r="V73" s="19">
        <v>4.3999887271609799E-2</v>
      </c>
      <c r="W73" s="19">
        <v>3.1112618661199E-2</v>
      </c>
      <c r="X73" s="23">
        <f>AVERAGE(O69:O73)</f>
        <v>1.3955701833951524</v>
      </c>
      <c r="Y73" s="22">
        <f t="shared" si="5"/>
        <v>0.43158140849731996</v>
      </c>
      <c r="Z73" s="22">
        <f t="shared" si="6"/>
        <v>43.158140849731993</v>
      </c>
      <c r="AA73" s="22">
        <f>AVERAGE(Z69:Z73)</f>
        <v>100.00000000000001</v>
      </c>
      <c r="AB73" s="1">
        <f>STDEVA(Z68:Z73)</f>
        <v>40.450251920184307</v>
      </c>
    </row>
    <row r="74" spans="2:51" ht="12" customHeight="1">
      <c r="B74" s="11" t="s">
        <v>46</v>
      </c>
      <c r="C74" s="34" t="s">
        <v>47</v>
      </c>
      <c r="D74" s="11" t="s">
        <v>24</v>
      </c>
      <c r="E74" s="12">
        <v>0.35667368574694602</v>
      </c>
      <c r="F74" s="12">
        <v>3.3079859251023497E-2</v>
      </c>
      <c r="G74" s="12">
        <v>3.9604725733888402E-2</v>
      </c>
      <c r="H74" s="12">
        <v>2.3390992797095299E-2</v>
      </c>
      <c r="I74" s="12">
        <v>2.8004770133465799E-2</v>
      </c>
      <c r="J74" s="12">
        <v>1.6185034519586301</v>
      </c>
      <c r="K74" s="12">
        <v>0.17377302447609899</v>
      </c>
      <c r="L74" s="12">
        <v>0.19990664580069201</v>
      </c>
      <c r="M74" s="12">
        <v>0.12287608399434501</v>
      </c>
      <c r="N74" s="12">
        <v>0.14135534484992601</v>
      </c>
      <c r="O74" s="50">
        <v>1.62146271875043</v>
      </c>
      <c r="P74" s="12">
        <v>0.17377302447609899</v>
      </c>
      <c r="Q74" s="12">
        <v>0.19990664580069201</v>
      </c>
      <c r="R74" s="12">
        <v>0.12287608399434501</v>
      </c>
      <c r="S74" s="12">
        <v>0.14135534484992601</v>
      </c>
      <c r="T74" s="13">
        <v>2</v>
      </c>
      <c r="U74" s="14">
        <v>24.053643818580301</v>
      </c>
      <c r="V74" s="12">
        <v>0.13892019407544601</v>
      </c>
      <c r="W74" s="12">
        <v>9.8231411274499095E-2</v>
      </c>
      <c r="Y74" s="1">
        <f>O74/$X$85</f>
        <v>1.1806959868455926</v>
      </c>
      <c r="Z74" s="1">
        <f t="shared" si="6"/>
        <v>118.06959868455927</v>
      </c>
      <c r="AE74" s="49"/>
      <c r="AF74" s="49"/>
      <c r="AG74" s="50"/>
      <c r="AH74" s="50"/>
      <c r="AI74" s="50"/>
      <c r="AJ74" s="50"/>
      <c r="AK74" s="50"/>
      <c r="AL74" s="50"/>
      <c r="AM74" s="50"/>
      <c r="AN74" s="50"/>
      <c r="AO74" s="50"/>
      <c r="AP74" s="50"/>
      <c r="AQ74" s="50"/>
      <c r="AR74" s="50"/>
      <c r="AS74" s="50"/>
      <c r="AT74" s="50"/>
      <c r="AU74" s="50"/>
      <c r="AV74" s="51"/>
      <c r="AW74" s="52"/>
      <c r="AX74" s="50"/>
      <c r="AY74" s="50"/>
    </row>
    <row r="75" spans="2:51" ht="12" customHeight="1">
      <c r="B75" s="6" t="s">
        <v>46</v>
      </c>
      <c r="C75" s="35" t="s">
        <v>47</v>
      </c>
      <c r="D75" s="6" t="s">
        <v>25</v>
      </c>
      <c r="E75" s="7">
        <v>1</v>
      </c>
      <c r="F75" s="7">
        <v>0.16695698377084001</v>
      </c>
      <c r="G75" s="7">
        <v>0.16695698377084001</v>
      </c>
      <c r="H75" s="7">
        <v>0.118056415390813</v>
      </c>
      <c r="I75" s="7">
        <v>0.118056415390813</v>
      </c>
      <c r="J75" s="7">
        <v>9.3706062799213399</v>
      </c>
      <c r="K75" s="7">
        <v>1.7577150387930001</v>
      </c>
      <c r="L75" s="7">
        <v>1.7577150387930001</v>
      </c>
      <c r="M75" s="7">
        <v>1.24289222332411</v>
      </c>
      <c r="N75" s="7">
        <v>1.24289222332411</v>
      </c>
      <c r="O75" s="64">
        <v>9.3706062799213399</v>
      </c>
      <c r="P75" s="25">
        <v>1.7577150387930001</v>
      </c>
      <c r="Q75" s="25">
        <v>1.7577150387930001</v>
      </c>
      <c r="R75" s="25">
        <v>1.24289222332411</v>
      </c>
      <c r="S75" s="25">
        <v>1.24289222332411</v>
      </c>
      <c r="T75" s="62">
        <v>2</v>
      </c>
      <c r="U75" s="63">
        <v>22.509443476822</v>
      </c>
      <c r="V75" s="25">
        <v>0.250079094510476</v>
      </c>
      <c r="W75" s="25">
        <v>0.17683262356134899</v>
      </c>
      <c r="X75" s="61"/>
      <c r="Y75" s="61">
        <f t="shared" ref="Y75:Y85" si="7">O75/$X$85</f>
        <v>6.823368247121655</v>
      </c>
      <c r="Z75" s="61"/>
      <c r="AA75" s="53" t="s">
        <v>50</v>
      </c>
      <c r="AE75" s="49"/>
      <c r="AF75" s="49"/>
      <c r="AG75" s="50"/>
      <c r="AH75" s="50"/>
      <c r="AI75" s="50"/>
      <c r="AJ75" s="50"/>
      <c r="AK75" s="50"/>
      <c r="AL75" s="50"/>
      <c r="AM75" s="50"/>
      <c r="AN75" s="50"/>
      <c r="AO75" s="50"/>
      <c r="AP75" s="50"/>
      <c r="AQ75" s="50"/>
      <c r="AR75" s="50"/>
      <c r="AS75" s="50"/>
      <c r="AT75" s="50"/>
      <c r="AU75" s="50"/>
      <c r="AV75" s="51"/>
      <c r="AW75" s="52"/>
      <c r="AX75" s="50"/>
      <c r="AY75" s="50"/>
    </row>
    <row r="76" spans="2:51" ht="12" customHeight="1">
      <c r="B76" s="11" t="s">
        <v>46</v>
      </c>
      <c r="C76" s="34" t="s">
        <v>47</v>
      </c>
      <c r="D76" s="11" t="s">
        <v>26</v>
      </c>
      <c r="E76" s="12">
        <v>0.43074364213086003</v>
      </c>
      <c r="F76" s="12">
        <v>1.0546626203115E-2</v>
      </c>
      <c r="G76" s="12">
        <v>2.3935138861971701E-2</v>
      </c>
      <c r="H76" s="12">
        <v>7.4575909068623197E-3</v>
      </c>
      <c r="I76" s="12">
        <v>1.6924698997941801E-2</v>
      </c>
      <c r="J76" s="12">
        <v>0.65876148266690804</v>
      </c>
      <c r="K76" s="12">
        <v>6.7943712649537996E-2</v>
      </c>
      <c r="L76" s="12">
        <v>7.5472783089861606E-2</v>
      </c>
      <c r="M76" s="12">
        <v>4.8043459953478501E-2</v>
      </c>
      <c r="N76" s="12">
        <v>5.3367316717862601E-2</v>
      </c>
      <c r="O76" s="50">
        <v>0.66063006319304196</v>
      </c>
      <c r="P76" s="12">
        <v>6.7943712649537996E-2</v>
      </c>
      <c r="Q76" s="12">
        <v>7.5472783089861606E-2</v>
      </c>
      <c r="R76" s="12">
        <v>4.8043459953478501E-2</v>
      </c>
      <c r="S76" s="12">
        <v>5.3367316717862601E-2</v>
      </c>
      <c r="T76" s="13">
        <v>2</v>
      </c>
      <c r="U76" s="14">
        <v>23.771008898613601</v>
      </c>
      <c r="V76" s="12">
        <v>3.66747765067875E-2</v>
      </c>
      <c r="W76" s="12">
        <v>2.5932983166450499E-2</v>
      </c>
      <c r="Y76" s="1">
        <f t="shared" si="7"/>
        <v>0.48104915110393626</v>
      </c>
      <c r="Z76" s="1">
        <f t="shared" si="6"/>
        <v>48.104915110393627</v>
      </c>
      <c r="AE76" s="49"/>
      <c r="AF76" s="49"/>
      <c r="AG76" s="50"/>
      <c r="AH76" s="50"/>
      <c r="AI76" s="50"/>
      <c r="AJ76" s="50"/>
      <c r="AK76" s="50"/>
      <c r="AL76" s="50"/>
      <c r="AM76" s="50"/>
      <c r="AN76" s="50"/>
      <c r="AO76" s="50"/>
      <c r="AP76" s="50"/>
      <c r="AQ76" s="50"/>
      <c r="AR76" s="50"/>
      <c r="AS76" s="50"/>
      <c r="AT76" s="50"/>
      <c r="AU76" s="50"/>
      <c r="AV76" s="51"/>
      <c r="AW76" s="52"/>
      <c r="AX76" s="50"/>
      <c r="AY76" s="50"/>
    </row>
    <row r="77" spans="2:51" ht="12" customHeight="1">
      <c r="B77" s="11" t="s">
        <v>46</v>
      </c>
      <c r="C77" s="34" t="s">
        <v>47</v>
      </c>
      <c r="D77" s="11" t="s">
        <v>27</v>
      </c>
      <c r="E77" s="12">
        <v>0.26261948344160202</v>
      </c>
      <c r="F77" s="12">
        <v>2.0423142301114999E-2</v>
      </c>
      <c r="G77" s="12">
        <v>2.9147512247086099E-2</v>
      </c>
      <c r="H77" s="12">
        <v>1.44413424142562E-2</v>
      </c>
      <c r="I77" s="12">
        <v>2.06104035646325E-2</v>
      </c>
      <c r="J77" s="12">
        <v>1.26579643923175</v>
      </c>
      <c r="K77" s="12">
        <v>0.113598684560777</v>
      </c>
      <c r="L77" s="12">
        <v>0.15149776472436299</v>
      </c>
      <c r="M77" s="12">
        <v>8.0326400186797306E-2</v>
      </c>
      <c r="N77" s="12">
        <v>0.10712509677120099</v>
      </c>
      <c r="O77" s="50">
        <v>1.26526026883176</v>
      </c>
      <c r="P77" s="12">
        <v>0.113598684560777</v>
      </c>
      <c r="Q77" s="12">
        <v>0.15149776472436299</v>
      </c>
      <c r="R77" s="12">
        <v>8.0326400186797306E-2</v>
      </c>
      <c r="S77" s="12">
        <v>0.10712509677120099</v>
      </c>
      <c r="T77" s="13">
        <v>2</v>
      </c>
      <c r="U77" s="14">
        <v>24.512163141899901</v>
      </c>
      <c r="V77" s="12">
        <v>0.116484574758901</v>
      </c>
      <c r="W77" s="12">
        <v>8.2367032715650296E-2</v>
      </c>
      <c r="Y77" s="1">
        <f t="shared" si="7"/>
        <v>0.92132104207495435</v>
      </c>
      <c r="Z77" s="1">
        <f t="shared" si="6"/>
        <v>92.132104207495431</v>
      </c>
      <c r="AE77" s="49"/>
      <c r="AF77" s="49"/>
      <c r="AG77" s="50"/>
      <c r="AH77" s="50"/>
      <c r="AI77" s="50"/>
      <c r="AJ77" s="50"/>
      <c r="AK77" s="50"/>
      <c r="AL77" s="50"/>
      <c r="AM77" s="50"/>
      <c r="AN77" s="50"/>
      <c r="AO77" s="50"/>
      <c r="AP77" s="50"/>
      <c r="AQ77" s="50"/>
      <c r="AR77" s="50"/>
      <c r="AS77" s="50"/>
      <c r="AT77" s="50"/>
      <c r="AU77" s="50"/>
      <c r="AV77" s="51"/>
      <c r="AW77" s="52"/>
      <c r="AX77" s="50"/>
      <c r="AY77" s="50"/>
    </row>
    <row r="78" spans="2:51" ht="12" customHeight="1">
      <c r="B78" s="6" t="s">
        <v>46</v>
      </c>
      <c r="C78" s="35" t="s">
        <v>47</v>
      </c>
      <c r="D78" s="6" t="s">
        <v>28</v>
      </c>
      <c r="E78" s="7">
        <v>0.46331003035367202</v>
      </c>
      <c r="F78" s="7">
        <v>2.4614244391003501E-2</v>
      </c>
      <c r="G78" s="7">
        <v>3.2427287652315499E-2</v>
      </c>
      <c r="H78" s="7">
        <v>1.74048991226615E-2</v>
      </c>
      <c r="I78" s="7">
        <v>2.2929554994439098E-2</v>
      </c>
      <c r="J78" s="7">
        <v>1.55688221137088</v>
      </c>
      <c r="K78" s="7">
        <v>0.21252180023849801</v>
      </c>
      <c r="L78" s="7">
        <v>0.22404902622974601</v>
      </c>
      <c r="M78" s="7">
        <v>0.15027560609861501</v>
      </c>
      <c r="N78" s="7">
        <v>0.158426585765296</v>
      </c>
      <c r="O78" s="50">
        <v>1.56519288837237</v>
      </c>
      <c r="P78" s="7">
        <v>0.21252180023849801</v>
      </c>
      <c r="Q78" s="7">
        <v>0.22404902622974601</v>
      </c>
      <c r="R78" s="7">
        <v>0.15027560609861501</v>
      </c>
      <c r="S78" s="7">
        <v>0.158426585765296</v>
      </c>
      <c r="T78" s="8">
        <v>2</v>
      </c>
      <c r="U78" s="9">
        <v>23.661839483043799</v>
      </c>
      <c r="V78" s="7">
        <v>7.9577007567907296E-2</v>
      </c>
      <c r="W78" s="7">
        <v>5.62694416778005E-2</v>
      </c>
      <c r="Y78" s="1">
        <f t="shared" si="7"/>
        <v>1.1397221413543701</v>
      </c>
      <c r="Z78" s="1">
        <f t="shared" si="6"/>
        <v>113.97221413543701</v>
      </c>
      <c r="AE78" s="49"/>
      <c r="AF78" s="49"/>
      <c r="AG78" s="50"/>
      <c r="AH78" s="50"/>
      <c r="AI78" s="50"/>
      <c r="AJ78" s="50"/>
      <c r="AK78" s="50"/>
      <c r="AL78" s="50"/>
      <c r="AM78" s="50"/>
      <c r="AN78" s="50"/>
      <c r="AO78" s="50"/>
      <c r="AP78" s="50"/>
      <c r="AQ78" s="50"/>
      <c r="AR78" s="50"/>
      <c r="AS78" s="50"/>
      <c r="AT78" s="50"/>
      <c r="AU78" s="50"/>
      <c r="AV78" s="51"/>
      <c r="AW78" s="52"/>
      <c r="AX78" s="50"/>
      <c r="AY78" s="50"/>
    </row>
    <row r="79" spans="2:51" ht="12" customHeight="1">
      <c r="B79" s="11" t="s">
        <v>46</v>
      </c>
      <c r="C79" s="36" t="s">
        <v>47</v>
      </c>
      <c r="D79" s="37" t="s">
        <v>29</v>
      </c>
      <c r="E79" s="38">
        <v>0.62681199791067799</v>
      </c>
      <c r="F79" s="38">
        <v>1.16810657424009E-2</v>
      </c>
      <c r="G79" s="38">
        <v>2.0907853535604599E-2</v>
      </c>
      <c r="H79" s="38">
        <v>8.2597607979375803E-3</v>
      </c>
      <c r="I79" s="38">
        <v>1.47840850150811E-2</v>
      </c>
      <c r="J79" s="38">
        <v>0.62681199791067799</v>
      </c>
      <c r="K79" s="38">
        <v>7.8329503625353805E-2</v>
      </c>
      <c r="L79" s="38">
        <v>8.0225944561484103E-2</v>
      </c>
      <c r="M79" s="38">
        <v>5.5387323180463903E-2</v>
      </c>
      <c r="N79" s="38">
        <v>5.6728309426521399E-2</v>
      </c>
      <c r="O79" s="50">
        <v>0.62328766035758698</v>
      </c>
      <c r="P79" s="38">
        <v>7.8329503625353805E-2</v>
      </c>
      <c r="Q79" s="38">
        <v>8.0225944561484103E-2</v>
      </c>
      <c r="R79" s="38">
        <v>5.5387323180463903E-2</v>
      </c>
      <c r="S79" s="38">
        <v>5.6728309426521399E-2</v>
      </c>
      <c r="T79" s="39">
        <v>2</v>
      </c>
      <c r="U79" s="40">
        <v>23.2091093421148</v>
      </c>
      <c r="V79" s="38">
        <v>2.7913735912884499E-2</v>
      </c>
      <c r="W79" s="38">
        <v>1.9737991952251101E-2</v>
      </c>
      <c r="X79" s="23">
        <f>AVERAGE(O74,O76,O77,O78,O79)</f>
        <v>1.1471667199010378</v>
      </c>
      <c r="Y79" s="22">
        <f t="shared" si="7"/>
        <v>0.45385763775173854</v>
      </c>
      <c r="Z79" s="22">
        <f t="shared" si="6"/>
        <v>45.385763775173857</v>
      </c>
      <c r="AA79" s="22">
        <f>AVERAGE(Z74,Z76,Z77,Z78,Z79)</f>
        <v>83.532919182611835</v>
      </c>
      <c r="AB79" s="1">
        <f>STDEVA(Z74,Z76:Z79)</f>
        <v>35.012954136854283</v>
      </c>
      <c r="AE79" s="49"/>
      <c r="AF79" s="49"/>
      <c r="AG79" s="50"/>
      <c r="AH79" s="50"/>
      <c r="AI79" s="50"/>
      <c r="AJ79" s="50"/>
      <c r="AK79" s="50"/>
      <c r="AL79" s="50"/>
      <c r="AM79" s="50"/>
      <c r="AN79" s="50"/>
      <c r="AO79" s="50"/>
      <c r="AP79" s="50"/>
      <c r="AQ79" s="50"/>
      <c r="AR79" s="50"/>
      <c r="AS79" s="50"/>
      <c r="AT79" s="50"/>
      <c r="AU79" s="50"/>
      <c r="AV79" s="51"/>
      <c r="AW79" s="52"/>
      <c r="AX79" s="50"/>
      <c r="AY79" s="50"/>
    </row>
    <row r="80" spans="2:51" ht="12" customHeight="1">
      <c r="B80" s="11" t="s">
        <v>46</v>
      </c>
      <c r="C80" s="34" t="s">
        <v>47</v>
      </c>
      <c r="D80" s="11" t="s">
        <v>30</v>
      </c>
      <c r="E80" s="12">
        <v>0.59884199914140401</v>
      </c>
      <c r="F80" s="12">
        <v>3.7228452952701503E-2</v>
      </c>
      <c r="G80" s="12">
        <v>4.1432792869426797E-2</v>
      </c>
      <c r="H80" s="12">
        <v>2.63244915359396E-2</v>
      </c>
      <c r="I80" s="12">
        <v>2.9297408801469301E-2</v>
      </c>
      <c r="J80" s="12">
        <v>5.06807060302142</v>
      </c>
      <c r="K80" s="12">
        <v>0.569800720693181</v>
      </c>
      <c r="L80" s="12">
        <v>0.590220614273822</v>
      </c>
      <c r="M80" s="12">
        <v>0.40290995352712999</v>
      </c>
      <c r="N80" s="12">
        <v>0.41734899874910902</v>
      </c>
      <c r="O80" s="64">
        <v>5.04501200523754</v>
      </c>
      <c r="P80" s="24">
        <v>0.569800720693181</v>
      </c>
      <c r="Q80" s="24">
        <v>0.590220614273822</v>
      </c>
      <c r="R80" s="24">
        <v>0.40290995352712999</v>
      </c>
      <c r="S80" s="24">
        <v>0.41734899874910902</v>
      </c>
      <c r="T80" s="59">
        <v>2</v>
      </c>
      <c r="U80" s="60">
        <v>23.277485195825999</v>
      </c>
      <c r="V80" s="24">
        <v>9.3118406557862396E-2</v>
      </c>
      <c r="W80" s="24">
        <v>6.5844656730350296E-2</v>
      </c>
      <c r="X80" s="61"/>
      <c r="Y80" s="61">
        <f t="shared" si="7"/>
        <v>3.6736123250260326</v>
      </c>
      <c r="Z80" s="61"/>
      <c r="AA80" s="53" t="s">
        <v>50</v>
      </c>
      <c r="AE80" s="49"/>
      <c r="AF80" s="49"/>
      <c r="AG80" s="50"/>
      <c r="AH80" s="50"/>
      <c r="AI80" s="50"/>
      <c r="AJ80" s="50"/>
      <c r="AK80" s="50"/>
      <c r="AL80" s="50"/>
      <c r="AM80" s="50"/>
      <c r="AN80" s="50"/>
      <c r="AO80" s="50"/>
      <c r="AP80" s="50"/>
      <c r="AQ80" s="50"/>
      <c r="AR80" s="50"/>
      <c r="AS80" s="50"/>
      <c r="AT80" s="50"/>
      <c r="AU80" s="50"/>
      <c r="AV80" s="51"/>
      <c r="AW80" s="52"/>
      <c r="AX80" s="50"/>
      <c r="AY80" s="50"/>
    </row>
    <row r="81" spans="2:51" ht="12" customHeight="1">
      <c r="B81" s="11" t="s">
        <v>46</v>
      </c>
      <c r="C81" s="34" t="s">
        <v>47</v>
      </c>
      <c r="D81" s="11" t="s">
        <v>31</v>
      </c>
      <c r="E81" s="12">
        <v>0.39632676089278601</v>
      </c>
      <c r="F81" s="12">
        <v>5.92284847957067E-2</v>
      </c>
      <c r="G81" s="12">
        <v>6.3086856616247106E-2</v>
      </c>
      <c r="H81" s="12">
        <v>4.1880863238448501E-2</v>
      </c>
      <c r="I81" s="12">
        <v>4.4609144117091701E-2</v>
      </c>
      <c r="J81" s="12">
        <v>1.6283690502013699</v>
      </c>
      <c r="K81" s="12">
        <v>0.27058217949693503</v>
      </c>
      <c r="L81" s="12">
        <v>0.28492370108757198</v>
      </c>
      <c r="M81" s="12">
        <v>0.19133049399051799</v>
      </c>
      <c r="N81" s="12">
        <v>0.20147148115979099</v>
      </c>
      <c r="O81" s="50">
        <v>1.6245479235037099</v>
      </c>
      <c r="P81" s="12">
        <v>0.27058217949693503</v>
      </c>
      <c r="Q81" s="12">
        <v>0.28492370108757198</v>
      </c>
      <c r="R81" s="12">
        <v>0.19133049399051799</v>
      </c>
      <c r="S81" s="12">
        <v>0.20147148115979099</v>
      </c>
      <c r="T81" s="13">
        <v>2</v>
      </c>
      <c r="U81" s="14">
        <v>23.8957422801432</v>
      </c>
      <c r="V81" s="12">
        <v>0.22384635275714199</v>
      </c>
      <c r="W81" s="12">
        <v>0.15828327397845099</v>
      </c>
      <c r="Y81" s="1">
        <f t="shared" si="7"/>
        <v>1.1829425317884217</v>
      </c>
      <c r="Z81" s="1">
        <f t="shared" si="6"/>
        <v>118.29425317884217</v>
      </c>
      <c r="AE81" s="49"/>
      <c r="AF81" s="49"/>
      <c r="AG81" s="50"/>
      <c r="AH81" s="50"/>
      <c r="AI81" s="50"/>
      <c r="AJ81" s="50"/>
      <c r="AK81" s="50"/>
      <c r="AL81" s="50"/>
      <c r="AM81" s="50"/>
      <c r="AN81" s="50"/>
      <c r="AO81" s="50"/>
      <c r="AP81" s="50"/>
      <c r="AQ81" s="50"/>
      <c r="AR81" s="50"/>
      <c r="AS81" s="50"/>
      <c r="AT81" s="50"/>
      <c r="AU81" s="50"/>
      <c r="AV81" s="51"/>
      <c r="AW81" s="52"/>
      <c r="AX81" s="50"/>
      <c r="AY81" s="50"/>
    </row>
    <row r="82" spans="2:51" ht="12" customHeight="1">
      <c r="B82" s="11" t="s">
        <v>46</v>
      </c>
      <c r="C82" s="34" t="s">
        <v>47</v>
      </c>
      <c r="D82" s="11" t="s">
        <v>32</v>
      </c>
      <c r="E82" s="12">
        <v>0.49417343253073598</v>
      </c>
      <c r="F82" s="12">
        <v>2.1030618736912698E-2</v>
      </c>
      <c r="G82" s="12">
        <v>2.9459651001798901E-2</v>
      </c>
      <c r="H82" s="12">
        <v>1.4870893121419799E-2</v>
      </c>
      <c r="I82" s="12">
        <v>2.0831118994760998E-2</v>
      </c>
      <c r="J82" s="12">
        <v>1.1827534063374401</v>
      </c>
      <c r="K82" s="12">
        <v>0.105941020902957</v>
      </c>
      <c r="L82" s="12">
        <v>0.116881970923384</v>
      </c>
      <c r="M82" s="12">
        <v>7.4911614286306799E-2</v>
      </c>
      <c r="N82" s="12">
        <v>8.2648034238373802E-2</v>
      </c>
      <c r="O82" s="50">
        <v>1.18604696920329</v>
      </c>
      <c r="P82" s="12">
        <v>0.105941020902957</v>
      </c>
      <c r="Q82" s="12">
        <v>0.116881970923384</v>
      </c>
      <c r="R82" s="12">
        <v>7.4911614286306799E-2</v>
      </c>
      <c r="S82" s="12">
        <v>8.2648034238373802E-2</v>
      </c>
      <c r="T82" s="13">
        <v>2</v>
      </c>
      <c r="U82" s="14">
        <v>23.565242004201298</v>
      </c>
      <c r="V82" s="12">
        <v>6.3744901550672903E-2</v>
      </c>
      <c r="W82" s="12">
        <v>4.5074452152549703E-2</v>
      </c>
      <c r="Y82" s="1">
        <f t="shared" si="7"/>
        <v>0.86364051455212121</v>
      </c>
      <c r="Z82" s="1">
        <f t="shared" si="6"/>
        <v>86.36405145521212</v>
      </c>
      <c r="AE82" s="49"/>
      <c r="AF82" s="49"/>
      <c r="AG82" s="50"/>
      <c r="AH82" s="50"/>
      <c r="AI82" s="50"/>
      <c r="AJ82" s="50"/>
      <c r="AK82" s="50"/>
      <c r="AL82" s="50"/>
      <c r="AM82" s="50"/>
      <c r="AN82" s="50"/>
      <c r="AO82" s="50"/>
      <c r="AP82" s="50"/>
      <c r="AQ82" s="50"/>
      <c r="AR82" s="50"/>
      <c r="AS82" s="50"/>
      <c r="AT82" s="50"/>
      <c r="AU82" s="50"/>
      <c r="AV82" s="51"/>
      <c r="AW82" s="52"/>
      <c r="AX82" s="50"/>
      <c r="AY82" s="50"/>
    </row>
    <row r="83" spans="2:51" ht="12" customHeight="1">
      <c r="B83" s="11" t="s">
        <v>46</v>
      </c>
      <c r="C83" s="34" t="s">
        <v>47</v>
      </c>
      <c r="D83" s="11" t="s">
        <v>33</v>
      </c>
      <c r="E83" s="12">
        <v>0.27499607993803199</v>
      </c>
      <c r="F83" s="12">
        <v>0.103920006214478</v>
      </c>
      <c r="G83" s="12">
        <v>0.106025759230594</v>
      </c>
      <c r="H83" s="12">
        <v>7.3482541095205897E-2</v>
      </c>
      <c r="I83" s="12">
        <v>7.4971533332404902E-2</v>
      </c>
      <c r="J83" s="12">
        <v>1.09159642829933</v>
      </c>
      <c r="K83" s="12">
        <v>0.41784762116708901</v>
      </c>
      <c r="L83" s="12">
        <v>0.42610171460938001</v>
      </c>
      <c r="M83" s="12">
        <v>0.29546288642991603</v>
      </c>
      <c r="N83" s="12">
        <v>0.30129941187550702</v>
      </c>
      <c r="O83" s="50">
        <v>1.4237883939487099</v>
      </c>
      <c r="P83" s="12">
        <v>0.41784762116708901</v>
      </c>
      <c r="Q83" s="12">
        <v>0.42610171460938001</v>
      </c>
      <c r="R83" s="12">
        <v>0.29546288642991603</v>
      </c>
      <c r="S83" s="12">
        <v>0.30129941187550702</v>
      </c>
      <c r="T83" s="13">
        <v>2</v>
      </c>
      <c r="U83" s="14">
        <v>24.443185406296902</v>
      </c>
      <c r="V83" s="12">
        <v>0.56603783213190295</v>
      </c>
      <c r="W83" s="12">
        <v>0.400249189508601</v>
      </c>
      <c r="Y83" s="1">
        <f t="shared" si="7"/>
        <v>1.036756024923023</v>
      </c>
      <c r="Z83" s="1">
        <f t="shared" si="6"/>
        <v>103.6756024923023</v>
      </c>
      <c r="AE83" s="49"/>
      <c r="AF83" s="49"/>
      <c r="AG83" s="50"/>
      <c r="AH83" s="50"/>
      <c r="AI83" s="50"/>
      <c r="AJ83" s="50"/>
      <c r="AK83" s="50"/>
      <c r="AL83" s="50"/>
      <c r="AM83" s="50"/>
      <c r="AN83" s="50"/>
      <c r="AO83" s="50"/>
      <c r="AP83" s="50"/>
      <c r="AQ83" s="50"/>
      <c r="AR83" s="50"/>
      <c r="AS83" s="50"/>
      <c r="AT83" s="50"/>
      <c r="AU83" s="50"/>
      <c r="AV83" s="51"/>
      <c r="AW83" s="52"/>
      <c r="AX83" s="50"/>
      <c r="AY83" s="50"/>
    </row>
    <row r="84" spans="2:51" ht="12" customHeight="1">
      <c r="B84" s="6" t="s">
        <v>46</v>
      </c>
      <c r="C84" s="35" t="s">
        <v>47</v>
      </c>
      <c r="D84" s="6" t="s">
        <v>34</v>
      </c>
      <c r="E84" s="7">
        <v>0.55745222585014598</v>
      </c>
      <c r="F84" s="7">
        <v>4.4049936791047399E-2</v>
      </c>
      <c r="G84" s="7">
        <v>4.8089801882368999E-2</v>
      </c>
      <c r="H84" s="7">
        <v>3.1148009015788399E-2</v>
      </c>
      <c r="I84" s="7">
        <v>3.4004625016940702E-2</v>
      </c>
      <c r="J84" s="7">
        <v>2.0130635215961101</v>
      </c>
      <c r="K84" s="7">
        <v>0.19341344555602499</v>
      </c>
      <c r="L84" s="7">
        <v>0.20557945966468799</v>
      </c>
      <c r="M84" s="7">
        <v>0.13676395892532101</v>
      </c>
      <c r="N84" s="7">
        <v>0.14536663000156699</v>
      </c>
      <c r="O84" s="50">
        <v>2.02659327001671</v>
      </c>
      <c r="P84" s="7">
        <v>0.19341344555602499</v>
      </c>
      <c r="Q84" s="7">
        <v>0.20557945966468799</v>
      </c>
      <c r="R84" s="7">
        <v>0.13676395892532101</v>
      </c>
      <c r="S84" s="7">
        <v>0.14536663000156699</v>
      </c>
      <c r="T84" s="8">
        <v>2</v>
      </c>
      <c r="U84" s="9">
        <v>23.3847637901392</v>
      </c>
      <c r="V84" s="7">
        <v>0.118361492720248</v>
      </c>
      <c r="W84" s="7">
        <v>8.3694214133849698E-2</v>
      </c>
      <c r="Y84" s="1">
        <f t="shared" si="7"/>
        <v>1.4756987707500329</v>
      </c>
      <c r="Z84" s="1">
        <f t="shared" si="6"/>
        <v>147.56987707500329</v>
      </c>
      <c r="AE84" s="49"/>
      <c r="AF84" s="49"/>
      <c r="AG84" s="50"/>
      <c r="AH84" s="50"/>
      <c r="AI84" s="50"/>
      <c r="AJ84" s="50"/>
      <c r="AK84" s="50"/>
      <c r="AL84" s="50"/>
      <c r="AM84" s="50"/>
      <c r="AN84" s="50"/>
      <c r="AO84" s="50"/>
      <c r="AP84" s="50"/>
      <c r="AQ84" s="50"/>
      <c r="AR84" s="50"/>
      <c r="AS84" s="50"/>
      <c r="AT84" s="50"/>
      <c r="AU84" s="50"/>
      <c r="AV84" s="51"/>
      <c r="AW84" s="52"/>
      <c r="AX84" s="50"/>
      <c r="AY84" s="50"/>
    </row>
    <row r="85" spans="2:51" ht="12" customHeight="1">
      <c r="B85" s="6" t="s">
        <v>46</v>
      </c>
      <c r="C85" s="41" t="s">
        <v>47</v>
      </c>
      <c r="D85" s="18" t="s">
        <v>35</v>
      </c>
      <c r="E85" s="19">
        <v>0.44073222481848401</v>
      </c>
      <c r="F85" s="19">
        <v>5.7396411719936702E-2</v>
      </c>
      <c r="G85" s="19">
        <v>6.1251242648311902E-2</v>
      </c>
      <c r="H85" s="19">
        <v>4.0585391942942299E-2</v>
      </c>
      <c r="I85" s="19">
        <v>4.3311169032724001E-2</v>
      </c>
      <c r="J85" s="19">
        <v>0.60042980554968395</v>
      </c>
      <c r="K85" s="19">
        <v>9.0876272395950503E-2</v>
      </c>
      <c r="L85" s="19">
        <v>9.5432506657481597E-2</v>
      </c>
      <c r="M85" s="19">
        <v>6.4259228460132406E-2</v>
      </c>
      <c r="N85" s="19">
        <v>6.7480972603135597E-2</v>
      </c>
      <c r="O85" s="50">
        <v>0.60557815688433603</v>
      </c>
      <c r="P85" s="19">
        <v>9.0876272395950503E-2</v>
      </c>
      <c r="Q85" s="19">
        <v>9.5432506657481597E-2</v>
      </c>
      <c r="R85" s="19">
        <v>6.4259228460132406E-2</v>
      </c>
      <c r="S85" s="19">
        <v>6.7480972603135597E-2</v>
      </c>
      <c r="T85" s="20">
        <v>2</v>
      </c>
      <c r="U85" s="21">
        <v>23.736671268617101</v>
      </c>
      <c r="V85" s="19">
        <v>0.19506651920774001</v>
      </c>
      <c r="W85" s="19">
        <v>0.137932858514249</v>
      </c>
      <c r="X85" s="23">
        <f>AVERAGE(O81:O85)</f>
        <v>1.3733109427113512</v>
      </c>
      <c r="Y85" s="22">
        <f t="shared" si="7"/>
        <v>0.44096215798640093</v>
      </c>
      <c r="Z85" s="22">
        <f t="shared" si="6"/>
        <v>44.096215798640095</v>
      </c>
      <c r="AA85" s="22">
        <f>AVERAGE(Z81:Z85)</f>
        <v>99.999999999999986</v>
      </c>
      <c r="AB85" s="1">
        <f>STDEVA(Z81:Z85)</f>
        <v>38.478094868159225</v>
      </c>
      <c r="AE85" s="49"/>
      <c r="AF85" s="49"/>
      <c r="AG85" s="50"/>
      <c r="AH85" s="50"/>
      <c r="AI85" s="50"/>
      <c r="AJ85" s="50"/>
      <c r="AK85" s="50"/>
      <c r="AL85" s="50"/>
      <c r="AM85" s="50"/>
      <c r="AN85" s="50"/>
      <c r="AO85" s="50"/>
      <c r="AP85" s="50"/>
      <c r="AQ85" s="50"/>
      <c r="AR85" s="50"/>
      <c r="AS85" s="50"/>
      <c r="AT85" s="50"/>
      <c r="AU85" s="50"/>
      <c r="AV85" s="51"/>
      <c r="AW85" s="52"/>
      <c r="AX85" s="50"/>
      <c r="AY85" s="50"/>
    </row>
    <row r="86" spans="2:51" ht="12" customHeight="1">
      <c r="B86" s="6" t="s">
        <v>48</v>
      </c>
      <c r="C86" s="31" t="s">
        <v>49</v>
      </c>
      <c r="D86" s="6" t="s">
        <v>24</v>
      </c>
      <c r="E86" s="7">
        <v>0.108558103713875</v>
      </c>
      <c r="F86" s="7">
        <v>2.63109096898649E-3</v>
      </c>
      <c r="G86" s="7">
        <v>1.58592826256151E-2</v>
      </c>
      <c r="H86" s="7">
        <v>1.8604622660890299E-3</v>
      </c>
      <c r="I86" s="7">
        <v>1.1214206289326499E-2</v>
      </c>
      <c r="J86" s="7">
        <v>0.49261179789878701</v>
      </c>
      <c r="K86" s="7">
        <v>2.919847077275E-2</v>
      </c>
      <c r="L86" s="7">
        <v>7.6740335379745603E-2</v>
      </c>
      <c r="M86" s="7">
        <v>2.0646436683688801E-2</v>
      </c>
      <c r="N86" s="7">
        <v>5.4263611537548002E-2</v>
      </c>
      <c r="O86" s="7">
        <v>0.49261179789878701</v>
      </c>
      <c r="P86" s="7">
        <v>2.919847077275E-2</v>
      </c>
      <c r="Q86" s="7">
        <v>7.6740335379745603E-2</v>
      </c>
      <c r="R86" s="7">
        <v>2.0646436683688801E-2</v>
      </c>
      <c r="S86" s="7">
        <v>5.4263611537548002E-2</v>
      </c>
      <c r="T86" s="8">
        <v>2</v>
      </c>
      <c r="U86" s="9">
        <v>31.568767417524199</v>
      </c>
      <c r="V86" s="7">
        <v>2.8096911489821502E-2</v>
      </c>
      <c r="W86" s="7">
        <v>1.9867516644851001E-2</v>
      </c>
      <c r="Y86" s="1">
        <f>O86/$X$97</f>
        <v>0.70837772422810108</v>
      </c>
      <c r="Z86" s="1">
        <f t="shared" si="6"/>
        <v>70.837772422810104</v>
      </c>
    </row>
    <row r="87" spans="2:51" ht="12" customHeight="1">
      <c r="B87" s="6" t="s">
        <v>48</v>
      </c>
      <c r="C87" s="31" t="s">
        <v>49</v>
      </c>
      <c r="D87" s="6" t="s">
        <v>25</v>
      </c>
      <c r="E87" s="25">
        <v>3.1705031794078603E-2</v>
      </c>
      <c r="F87" s="25">
        <v>2.1212594908424701E-2</v>
      </c>
      <c r="G87" s="25">
        <v>2.2369092302725602E-2</v>
      </c>
      <c r="H87" s="25">
        <v>1.4999569706310299E-2</v>
      </c>
      <c r="I87" s="25">
        <v>1.58173368562451E-2</v>
      </c>
      <c r="J87" s="25">
        <v>0.29709537003469899</v>
      </c>
      <c r="K87" s="25">
        <v>0.20039145140286299</v>
      </c>
      <c r="L87" s="25">
        <v>0.21114557839607401</v>
      </c>
      <c r="M87" s="25">
        <v>0.14169815417877901</v>
      </c>
      <c r="N87" s="25">
        <v>0.14930247030141999</v>
      </c>
      <c r="O87" s="7">
        <v>0.29709537003469899</v>
      </c>
      <c r="P87" s="7">
        <v>0.20039145140286299</v>
      </c>
      <c r="Q87" s="7">
        <v>0.21114557839607401</v>
      </c>
      <c r="R87" s="7">
        <v>0.14169815417877901</v>
      </c>
      <c r="S87" s="7">
        <v>0.14930247030141999</v>
      </c>
      <c r="T87" s="8">
        <v>2</v>
      </c>
      <c r="U87" s="9">
        <v>32.995609915648799</v>
      </c>
      <c r="V87" s="7">
        <v>0.77562281132092403</v>
      </c>
      <c r="W87" s="7">
        <v>0.54844814952799903</v>
      </c>
      <c r="Y87" s="1">
        <f t="shared" ref="Y87:Y97" si="8">O87/$X$97</f>
        <v>0.42722432349686906</v>
      </c>
      <c r="Z87" s="1">
        <f t="shared" si="6"/>
        <v>42.722432349686905</v>
      </c>
      <c r="AA87" s="53"/>
    </row>
    <row r="88" spans="2:51" ht="12" customHeight="1">
      <c r="B88" s="6" t="s">
        <v>48</v>
      </c>
      <c r="C88" s="31" t="s">
        <v>49</v>
      </c>
      <c r="D88" s="6" t="s">
        <v>26</v>
      </c>
      <c r="E88" s="7">
        <v>0.64916588228233496</v>
      </c>
      <c r="F88" s="7">
        <v>5.9715719707271298E-2</v>
      </c>
      <c r="G88" s="7">
        <v>6.2427021464651899E-2</v>
      </c>
      <c r="H88" s="7">
        <v>4.2225390348446697E-2</v>
      </c>
      <c r="I88" s="7">
        <v>4.4142570206933497E-2</v>
      </c>
      <c r="J88" s="7">
        <v>0.99280740858657701</v>
      </c>
      <c r="K88" s="7">
        <v>0.13503613503600601</v>
      </c>
      <c r="L88" s="7">
        <v>0.13787434130757401</v>
      </c>
      <c r="M88" s="7">
        <v>9.5484966789182099E-2</v>
      </c>
      <c r="N88" s="7">
        <v>9.7491881690213902E-2</v>
      </c>
      <c r="O88" s="7">
        <v>0.99280740858657701</v>
      </c>
      <c r="P88" s="7">
        <v>0.13503613503600601</v>
      </c>
      <c r="Q88" s="7">
        <v>0.13787434130757401</v>
      </c>
      <c r="R88" s="7">
        <v>9.5484966789182099E-2</v>
      </c>
      <c r="S88" s="7">
        <v>9.7491881690213902E-2</v>
      </c>
      <c r="T88" s="8">
        <v>2</v>
      </c>
      <c r="U88" s="9">
        <v>29.495524011249099</v>
      </c>
      <c r="V88" s="7">
        <v>0.106639463616043</v>
      </c>
      <c r="W88" s="7">
        <v>7.5405487864999898E-2</v>
      </c>
      <c r="Y88" s="1">
        <f t="shared" si="8"/>
        <v>1.4276610014034943</v>
      </c>
      <c r="Z88" s="1">
        <f t="shared" si="6"/>
        <v>142.76610014034944</v>
      </c>
    </row>
    <row r="89" spans="2:51" ht="12" customHeight="1">
      <c r="B89" s="6" t="s">
        <v>48</v>
      </c>
      <c r="C89" s="31" t="s">
        <v>49</v>
      </c>
      <c r="D89" s="6" t="s">
        <v>27</v>
      </c>
      <c r="E89" s="7">
        <v>0.18985192685674801</v>
      </c>
      <c r="F89" s="7">
        <v>6.7952388508141795E-2</v>
      </c>
      <c r="G89" s="7">
        <v>7.0967503594702497E-2</v>
      </c>
      <c r="H89" s="7">
        <v>4.8049594711929898E-2</v>
      </c>
      <c r="I89" s="7">
        <v>5.01816030356948E-2</v>
      </c>
      <c r="J89" s="7">
        <v>0.91506498241207501</v>
      </c>
      <c r="K89" s="7">
        <v>0.33007772630239102</v>
      </c>
      <c r="L89" s="7">
        <v>0.344502486004785</v>
      </c>
      <c r="M89" s="7">
        <v>0.23340019858705799</v>
      </c>
      <c r="N89" s="7">
        <v>0.243600043989607</v>
      </c>
      <c r="O89" s="7">
        <v>0.91506498241207501</v>
      </c>
      <c r="P89" s="7">
        <v>0.33007772630239102</v>
      </c>
      <c r="Q89" s="7">
        <v>0.344502486004785</v>
      </c>
      <c r="R89" s="7">
        <v>0.23340019858705799</v>
      </c>
      <c r="S89" s="7">
        <v>0.243600043989607</v>
      </c>
      <c r="T89" s="8">
        <v>2</v>
      </c>
      <c r="U89" s="9">
        <v>30.920782593955</v>
      </c>
      <c r="V89" s="7">
        <v>0.41492985602565702</v>
      </c>
      <c r="W89" s="7">
        <v>0.2933997149125</v>
      </c>
      <c r="Y89" s="1">
        <f t="shared" si="8"/>
        <v>1.3158670834251434</v>
      </c>
      <c r="Z89" s="1">
        <f t="shared" si="6"/>
        <v>131.58670834251433</v>
      </c>
    </row>
    <row r="90" spans="2:51" ht="12" customHeight="1">
      <c r="B90" s="6" t="s">
        <v>48</v>
      </c>
      <c r="C90" s="31" t="s">
        <v>49</v>
      </c>
      <c r="D90" s="6" t="s">
        <v>28</v>
      </c>
      <c r="E90" s="7">
        <v>0.151584074077492</v>
      </c>
      <c r="F90" s="7">
        <v>2.0947993273084001E-2</v>
      </c>
      <c r="G90" s="7">
        <v>2.7983808125104599E-2</v>
      </c>
      <c r="H90" s="7">
        <v>1.48124680956479E-2</v>
      </c>
      <c r="I90" s="7">
        <v>1.97875404886847E-2</v>
      </c>
      <c r="J90" s="7">
        <v>0.50937500377063105</v>
      </c>
      <c r="K90" s="7">
        <v>9.5170860184852102E-2</v>
      </c>
      <c r="L90" s="7">
        <v>0.113776193830025</v>
      </c>
      <c r="M90" s="7">
        <v>6.7295960608065697E-2</v>
      </c>
      <c r="N90" s="7">
        <v>8.0451918194805405E-2</v>
      </c>
      <c r="O90" s="7">
        <v>0.50937500377063105</v>
      </c>
      <c r="P90" s="7">
        <v>9.5170860184852102E-2</v>
      </c>
      <c r="Q90" s="7">
        <v>0.113776193830025</v>
      </c>
      <c r="R90" s="7">
        <v>6.7295960608065697E-2</v>
      </c>
      <c r="S90" s="7">
        <v>8.0451918194805405E-2</v>
      </c>
      <c r="T90" s="8">
        <v>2</v>
      </c>
      <c r="U90" s="9">
        <v>31.181739154649801</v>
      </c>
      <c r="V90" s="7">
        <v>0.16020417079604299</v>
      </c>
      <c r="W90" s="7">
        <v>0.11328145554425</v>
      </c>
      <c r="Y90" s="1">
        <f t="shared" si="8"/>
        <v>0.73248328092998061</v>
      </c>
      <c r="Z90" s="1">
        <f t="shared" si="6"/>
        <v>73.248328092998065</v>
      </c>
    </row>
    <row r="91" spans="2:51" ht="12" customHeight="1">
      <c r="B91" s="6" t="s">
        <v>48</v>
      </c>
      <c r="C91" s="42" t="s">
        <v>49</v>
      </c>
      <c r="D91" s="18" t="s">
        <v>29</v>
      </c>
      <c r="E91" s="19">
        <v>1</v>
      </c>
      <c r="F91" s="19">
        <v>0.44233818633387301</v>
      </c>
      <c r="G91" s="19">
        <v>0.44233818633387301</v>
      </c>
      <c r="H91" s="19">
        <v>0.31278033113443998</v>
      </c>
      <c r="I91" s="19">
        <v>0.31278033113443998</v>
      </c>
      <c r="J91" s="19">
        <v>1</v>
      </c>
      <c r="K91" s="19">
        <v>0.45927335091855198</v>
      </c>
      <c r="L91" s="19">
        <v>0.45927335091855198</v>
      </c>
      <c r="M91" s="19">
        <v>0.32475530085277698</v>
      </c>
      <c r="N91" s="19">
        <v>0.32475530085277698</v>
      </c>
      <c r="O91" s="19">
        <v>1</v>
      </c>
      <c r="P91" s="19">
        <v>0.45927335091855198</v>
      </c>
      <c r="Q91" s="19">
        <v>0.45927335091855198</v>
      </c>
      <c r="R91" s="19">
        <v>0.32475530085277698</v>
      </c>
      <c r="S91" s="19">
        <v>0.32475530085277698</v>
      </c>
      <c r="T91" s="20">
        <v>2</v>
      </c>
      <c r="U91" s="21">
        <v>28.994641274637999</v>
      </c>
      <c r="V91" s="19">
        <v>0.51278982704394405</v>
      </c>
      <c r="W91" s="19">
        <v>0.36259716402624997</v>
      </c>
      <c r="X91" s="23">
        <f>AVERAGE(O86:O91)</f>
        <v>0.70115909378379493</v>
      </c>
      <c r="Y91" s="22">
        <f t="shared" si="8"/>
        <v>1.4380039764570272</v>
      </c>
      <c r="Z91" s="43">
        <f t="shared" si="6"/>
        <v>143.8003976457027</v>
      </c>
      <c r="AA91" s="22">
        <f>AVERAGE(Z86:Z91)</f>
        <v>100.82695649901025</v>
      </c>
      <c r="AB91" s="22">
        <f>STDEVA(Z86:Z91)</f>
        <v>43.790040830680901</v>
      </c>
    </row>
    <row r="92" spans="2:51" ht="12" customHeight="1">
      <c r="B92" s="6" t="s">
        <v>48</v>
      </c>
      <c r="C92" s="31" t="s">
        <v>49</v>
      </c>
      <c r="D92" s="6" t="s">
        <v>30</v>
      </c>
      <c r="E92" s="7">
        <v>0.119241392334429</v>
      </c>
      <c r="F92" s="7">
        <v>1.25336302336767E-2</v>
      </c>
      <c r="G92" s="7">
        <v>2.0682702137390398E-2</v>
      </c>
      <c r="H92" s="7">
        <v>8.8626149311175403E-3</v>
      </c>
      <c r="I92" s="7">
        <v>1.4624878934610199E-2</v>
      </c>
      <c r="J92" s="7">
        <v>1.00915399390811</v>
      </c>
      <c r="K92" s="7">
        <v>0.14208664985317901</v>
      </c>
      <c r="L92" s="7">
        <v>0.19893733603759001</v>
      </c>
      <c r="M92" s="7">
        <v>0.100470433627261</v>
      </c>
      <c r="N92" s="7">
        <v>0.140669939343367</v>
      </c>
      <c r="O92" s="7">
        <v>1.00915399390811</v>
      </c>
      <c r="P92" s="7">
        <v>0.14208664985317901</v>
      </c>
      <c r="Q92" s="7">
        <v>0.19893733603759001</v>
      </c>
      <c r="R92" s="7">
        <v>0.100470433627261</v>
      </c>
      <c r="S92" s="7">
        <v>0.140669939343367</v>
      </c>
      <c r="T92" s="8">
        <v>2</v>
      </c>
      <c r="U92" s="9">
        <v>31.459953144261402</v>
      </c>
      <c r="V92" s="7">
        <v>0.121852602026904</v>
      </c>
      <c r="W92" s="7">
        <v>8.6162801198449601E-2</v>
      </c>
      <c r="Y92" s="1">
        <f t="shared" si="8"/>
        <v>1.4511674560973526</v>
      </c>
      <c r="Z92" s="1">
        <f t="shared" si="6"/>
        <v>145.11674560973526</v>
      </c>
    </row>
    <row r="93" spans="2:51" ht="12" customHeight="1">
      <c r="B93" s="6" t="s">
        <v>48</v>
      </c>
      <c r="C93" s="31" t="s">
        <v>49</v>
      </c>
      <c r="D93" s="6" t="s">
        <v>31</v>
      </c>
      <c r="E93" s="7">
        <v>0.26064512297822701</v>
      </c>
      <c r="F93" s="7">
        <v>3.1866408631837699E-2</v>
      </c>
      <c r="G93" s="7">
        <v>3.9147113078873801E-2</v>
      </c>
      <c r="H93" s="7">
        <v>2.2532953635634002E-2</v>
      </c>
      <c r="I93" s="7">
        <v>2.7681189121948301E-2</v>
      </c>
      <c r="J93" s="7">
        <v>1.0709003106113499</v>
      </c>
      <c r="K93" s="7">
        <v>0.15230047230048499</v>
      </c>
      <c r="L93" s="7">
        <v>0.178671222307903</v>
      </c>
      <c r="M93" s="7">
        <v>0.107692696741587</v>
      </c>
      <c r="N93" s="7">
        <v>0.126339632896808</v>
      </c>
      <c r="O93" s="7">
        <v>1.0709003106113499</v>
      </c>
      <c r="P93" s="7">
        <v>0.15230047230048499</v>
      </c>
      <c r="Q93" s="7">
        <v>0.178671222307903</v>
      </c>
      <c r="R93" s="7">
        <v>0.107692696741587</v>
      </c>
      <c r="S93" s="7">
        <v>0.126339632896808</v>
      </c>
      <c r="T93" s="8">
        <v>2</v>
      </c>
      <c r="U93" s="9">
        <v>30.553391806228099</v>
      </c>
      <c r="V93" s="7">
        <v>0.14173218608514601</v>
      </c>
      <c r="W93" s="7">
        <v>0.100219789893201</v>
      </c>
      <c r="Y93" s="1">
        <f t="shared" si="8"/>
        <v>1.5399589050481868</v>
      </c>
      <c r="Z93" s="1">
        <f t="shared" si="6"/>
        <v>153.99589050481868</v>
      </c>
    </row>
    <row r="94" spans="2:51" ht="12" customHeight="1">
      <c r="B94" s="6" t="s">
        <v>48</v>
      </c>
      <c r="C94" s="31" t="s">
        <v>49</v>
      </c>
      <c r="D94" s="6" t="s">
        <v>32</v>
      </c>
      <c r="E94" s="7">
        <v>0.27988268728907001</v>
      </c>
      <c r="F94" s="7">
        <v>8.5984014087152602E-2</v>
      </c>
      <c r="G94" s="7">
        <v>8.9038992623603902E-2</v>
      </c>
      <c r="H94" s="7">
        <v>6.0799879434665201E-2</v>
      </c>
      <c r="I94" s="7">
        <v>6.2960075474169305E-2</v>
      </c>
      <c r="J94" s="7">
        <v>0.66987049479928096</v>
      </c>
      <c r="K94" s="7">
        <v>0.21245846635995699</v>
      </c>
      <c r="L94" s="7">
        <v>0.21954840179739399</v>
      </c>
      <c r="M94" s="7">
        <v>0.15023082228362</v>
      </c>
      <c r="N94" s="7">
        <v>0.155244163709606</v>
      </c>
      <c r="O94" s="7">
        <v>0.66987049479928096</v>
      </c>
      <c r="P94" s="7">
        <v>0.21245846635995699</v>
      </c>
      <c r="Q94" s="7">
        <v>0.21954840179739399</v>
      </c>
      <c r="R94" s="7">
        <v>0.15023082228362</v>
      </c>
      <c r="S94" s="7">
        <v>0.155244163709606</v>
      </c>
      <c r="T94" s="8">
        <v>2</v>
      </c>
      <c r="U94" s="9">
        <v>30.4708392596078</v>
      </c>
      <c r="V94" s="7">
        <v>0.356144833654568</v>
      </c>
      <c r="W94" s="7">
        <v>0.2518324269617</v>
      </c>
      <c r="Y94" s="1">
        <f t="shared" si="8"/>
        <v>0.96327643523260231</v>
      </c>
      <c r="Z94" s="1">
        <f t="shared" si="6"/>
        <v>96.327643523260235</v>
      </c>
    </row>
    <row r="95" spans="2:51" ht="12" customHeight="1">
      <c r="B95" s="6" t="s">
        <v>48</v>
      </c>
      <c r="C95" s="31" t="s">
        <v>49</v>
      </c>
      <c r="D95" s="6" t="s">
        <v>33</v>
      </c>
      <c r="E95" s="7">
        <v>0.133218128992415</v>
      </c>
      <c r="F95" s="7">
        <v>1.10704301055234E-2</v>
      </c>
      <c r="G95" s="7">
        <v>2.0642453054131302E-2</v>
      </c>
      <c r="H95" s="7">
        <v>7.82797619826733E-3</v>
      </c>
      <c r="I95" s="7">
        <v>1.45964185349012E-2</v>
      </c>
      <c r="J95" s="7">
        <v>0.52880911548124099</v>
      </c>
      <c r="K95" s="7">
        <v>5.4508298446440902E-2</v>
      </c>
      <c r="L95" s="7">
        <v>8.8058320775964399E-2</v>
      </c>
      <c r="M95" s="7">
        <v>3.8543187462418499E-2</v>
      </c>
      <c r="N95" s="7">
        <v>6.2266635760584603E-2</v>
      </c>
      <c r="O95" s="7">
        <v>0.52880911548124099</v>
      </c>
      <c r="P95" s="7">
        <v>5.4508298446440902E-2</v>
      </c>
      <c r="Q95" s="7">
        <v>8.8058320775964399E-2</v>
      </c>
      <c r="R95" s="7">
        <v>3.8543187462418499E-2</v>
      </c>
      <c r="S95" s="7">
        <v>6.2266635760584603E-2</v>
      </c>
      <c r="T95" s="8">
        <v>2</v>
      </c>
      <c r="U95" s="9">
        <v>31.331461974223501</v>
      </c>
      <c r="V95" s="7">
        <v>9.6335450450062796E-2</v>
      </c>
      <c r="W95" s="7">
        <v>6.8119450281900001E-2</v>
      </c>
      <c r="Y95" s="1">
        <f t="shared" si="8"/>
        <v>0.76042961084874783</v>
      </c>
      <c r="Z95" s="1">
        <f t="shared" si="6"/>
        <v>76.042961084874776</v>
      </c>
    </row>
    <row r="96" spans="2:51" ht="12" customHeight="1">
      <c r="B96" s="6" t="s">
        <v>48</v>
      </c>
      <c r="C96" s="31" t="s">
        <v>49</v>
      </c>
      <c r="D96" s="6" t="s">
        <v>34</v>
      </c>
      <c r="E96" s="7">
        <v>9.3864966746252207E-2</v>
      </c>
      <c r="F96" s="7">
        <v>6.2186088547271201E-2</v>
      </c>
      <c r="G96" s="7">
        <v>6.3833466038658804E-2</v>
      </c>
      <c r="H96" s="7">
        <v>4.3972204907242601E-2</v>
      </c>
      <c r="I96" s="7">
        <v>4.51370767025768E-2</v>
      </c>
      <c r="J96" s="7">
        <v>0.33896382819988402</v>
      </c>
      <c r="K96" s="7">
        <v>0.22532835932012099</v>
      </c>
      <c r="L96" s="7">
        <v>0.23125772246884899</v>
      </c>
      <c r="M96" s="7">
        <v>0.15933121086889701</v>
      </c>
      <c r="N96" s="7">
        <v>0.16352390375948</v>
      </c>
      <c r="O96" s="7">
        <v>0.33896382819988402</v>
      </c>
      <c r="P96" s="7">
        <v>0.22532835932012099</v>
      </c>
      <c r="Q96" s="7">
        <v>0.23125772246884899</v>
      </c>
      <c r="R96" s="7">
        <v>0.15933121086889701</v>
      </c>
      <c r="S96" s="7">
        <v>0.16352390375948</v>
      </c>
      <c r="T96" s="8">
        <v>2</v>
      </c>
      <c r="U96" s="9">
        <v>31.7373582525722</v>
      </c>
      <c r="V96" s="7">
        <v>0.76802379964961598</v>
      </c>
      <c r="W96" s="7">
        <v>0.54307483684490199</v>
      </c>
      <c r="Y96" s="1">
        <f t="shared" si="8"/>
        <v>0.48743133282652984</v>
      </c>
      <c r="Z96" s="1">
        <f t="shared" si="6"/>
        <v>48.743133282652984</v>
      </c>
      <c r="AA96" s="53"/>
    </row>
    <row r="97" spans="2:28" ht="12" customHeight="1">
      <c r="B97" s="6" t="s">
        <v>48</v>
      </c>
      <c r="C97" s="42" t="s">
        <v>49</v>
      </c>
      <c r="D97" s="18" t="s">
        <v>35</v>
      </c>
      <c r="E97" s="19">
        <v>0.407203787556567</v>
      </c>
      <c r="F97" s="19">
        <v>1.54316432824112E-2</v>
      </c>
      <c r="G97" s="19">
        <v>2.83118247013028E-2</v>
      </c>
      <c r="H97" s="19">
        <v>1.0911819609844799E-2</v>
      </c>
      <c r="I97" s="19">
        <v>2.0019483234056001E-2</v>
      </c>
      <c r="J97" s="19">
        <v>0.55475247148624296</v>
      </c>
      <c r="K97" s="19">
        <v>4.7669427102424299E-2</v>
      </c>
      <c r="L97" s="19">
        <v>5.7602789860501602E-2</v>
      </c>
      <c r="M97" s="19">
        <v>3.3707375159402003E-2</v>
      </c>
      <c r="N97" s="19">
        <v>4.0731323325624402E-2</v>
      </c>
      <c r="O97" s="19">
        <v>0.55475247148624296</v>
      </c>
      <c r="P97" s="19">
        <v>4.7669427102424299E-2</v>
      </c>
      <c r="Q97" s="19">
        <v>5.7602789860501602E-2</v>
      </c>
      <c r="R97" s="19">
        <v>3.3707375159402003E-2</v>
      </c>
      <c r="S97" s="19">
        <v>4.0731323325624402E-2</v>
      </c>
      <c r="T97" s="20">
        <v>2</v>
      </c>
      <c r="U97" s="21">
        <v>30.036178455798201</v>
      </c>
      <c r="V97" s="19">
        <v>4.3932441021030798E-2</v>
      </c>
      <c r="W97" s="19">
        <v>3.1064926960048901E-2</v>
      </c>
      <c r="X97" s="23">
        <f>AVERAGE(O92:O97)</f>
        <v>0.69540836908101811</v>
      </c>
      <c r="Y97" s="22">
        <f t="shared" si="8"/>
        <v>0.79773625994658093</v>
      </c>
      <c r="Z97" s="22">
        <f t="shared" si="6"/>
        <v>79.77362599465809</v>
      </c>
      <c r="AA97" s="22">
        <f>AVERAGE(Z92:Z97)</f>
        <v>100</v>
      </c>
      <c r="AB97" s="22">
        <f>STDEVA(Z92:Z97)</f>
        <v>41.412257684359254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F109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O143" sqref="O143"/>
    </sheetView>
  </sheetViews>
  <sheetFormatPr baseColWidth="10" defaultColWidth="8.5" defaultRowHeight="12" customHeight="1"/>
  <cols>
    <col min="1" max="1" width="1.33203125" style="73" customWidth="1"/>
    <col min="2" max="2" width="21.5" style="44" hidden="1" customWidth="1"/>
    <col min="3" max="3" width="9.5" style="44" customWidth="1"/>
    <col min="4" max="4" width="13.5" style="44" customWidth="1"/>
    <col min="5" max="14" width="12.83203125" style="45" hidden="1" customWidth="1"/>
    <col min="15" max="15" width="9" style="45" customWidth="1"/>
    <col min="16" max="17" width="12.83203125" style="45" hidden="1" customWidth="1"/>
    <col min="18" max="18" width="8.5" style="45" customWidth="1"/>
    <col min="19" max="19" width="8.33203125" style="45" customWidth="1"/>
    <col min="20" max="20" width="12.83203125" style="46" hidden="1" customWidth="1"/>
    <col min="21" max="21" width="8.33203125" style="47" customWidth="1"/>
    <col min="22" max="22" width="12.83203125" style="45" hidden="1" customWidth="1"/>
    <col min="23" max="23" width="10" style="45" customWidth="1"/>
    <col min="24" max="24" width="8.5" style="66" customWidth="1"/>
    <col min="25" max="28" width="8.5" style="66"/>
    <col min="29" max="29" width="11.1640625" style="66" bestFit="1" customWidth="1"/>
    <col min="30" max="16384" width="8.5" style="66"/>
  </cols>
  <sheetData>
    <row r="1" spans="1:28" s="71" customFormat="1" ht="33" customHeight="1">
      <c r="A1" s="69"/>
      <c r="B1" s="70" t="s">
        <v>0</v>
      </c>
      <c r="C1" s="70" t="s">
        <v>1</v>
      </c>
      <c r="D1" s="70" t="s">
        <v>2</v>
      </c>
      <c r="E1" s="70" t="s">
        <v>3</v>
      </c>
      <c r="F1" s="70" t="s">
        <v>4</v>
      </c>
      <c r="G1" s="70" t="s">
        <v>5</v>
      </c>
      <c r="H1" s="70" t="s">
        <v>6</v>
      </c>
      <c r="I1" s="70" t="s">
        <v>7</v>
      </c>
      <c r="J1" s="70" t="s">
        <v>8</v>
      </c>
      <c r="K1" s="70" t="s">
        <v>9</v>
      </c>
      <c r="L1" s="70" t="s">
        <v>10</v>
      </c>
      <c r="M1" s="70" t="s">
        <v>11</v>
      </c>
      <c r="N1" s="70" t="s">
        <v>12</v>
      </c>
      <c r="O1" s="70" t="s">
        <v>13</v>
      </c>
      <c r="P1" s="70" t="s">
        <v>14</v>
      </c>
      <c r="Q1" s="70" t="s">
        <v>15</v>
      </c>
      <c r="R1" s="70" t="s">
        <v>16</v>
      </c>
      <c r="S1" s="70" t="s">
        <v>17</v>
      </c>
      <c r="T1" s="70" t="s">
        <v>18</v>
      </c>
      <c r="U1" s="70" t="s">
        <v>19</v>
      </c>
      <c r="V1" s="70" t="s">
        <v>20</v>
      </c>
      <c r="W1" s="70" t="s">
        <v>21</v>
      </c>
    </row>
    <row r="2" spans="1:28" ht="12" customHeight="1">
      <c r="B2" s="44" t="s">
        <v>54</v>
      </c>
      <c r="C2" s="74" t="s">
        <v>23</v>
      </c>
      <c r="D2" s="44" t="s">
        <v>77</v>
      </c>
      <c r="E2" s="45">
        <v>0.392433707735795</v>
      </c>
      <c r="F2" s="45">
        <v>3.8721083853832397E-2</v>
      </c>
      <c r="G2" s="45">
        <v>3.8721083853832397E-2</v>
      </c>
      <c r="H2" s="45">
        <v>2.7379940967937801E-2</v>
      </c>
      <c r="I2" s="45">
        <v>2.7379940967937801E-2</v>
      </c>
      <c r="J2" s="45">
        <v>0.86147846098454905</v>
      </c>
      <c r="K2" s="45">
        <v>8.7920956909262896E-2</v>
      </c>
      <c r="L2" s="45">
        <v>8.7920956909262896E-2</v>
      </c>
      <c r="M2" s="45">
        <v>6.216950483895E-2</v>
      </c>
      <c r="N2" s="45">
        <v>6.216950483895E-2</v>
      </c>
      <c r="O2" s="45">
        <v>0.86147846098454905</v>
      </c>
      <c r="P2" s="45">
        <v>8.7920956909262896E-2</v>
      </c>
      <c r="Q2" s="45">
        <v>8.7920956909262896E-2</v>
      </c>
      <c r="R2" s="45">
        <v>6.216950483895E-2</v>
      </c>
      <c r="S2" s="45">
        <v>6.216950483895E-2</v>
      </c>
      <c r="T2" s="46">
        <v>2</v>
      </c>
      <c r="U2" s="47">
        <v>22.831632013532101</v>
      </c>
      <c r="V2" s="45">
        <v>0.14234943266234201</v>
      </c>
      <c r="W2" s="45">
        <v>0.1006562491336</v>
      </c>
      <c r="Y2" s="66">
        <f>O2/$X$13</f>
        <v>0.87733396584571222</v>
      </c>
      <c r="Z2" s="66">
        <f>Y2*100</f>
        <v>87.733396584571224</v>
      </c>
    </row>
    <row r="3" spans="1:28" ht="12" customHeight="1">
      <c r="B3" s="44" t="s">
        <v>54</v>
      </c>
      <c r="C3" s="74" t="s">
        <v>23</v>
      </c>
      <c r="D3" s="44" t="s">
        <v>78</v>
      </c>
      <c r="E3" s="45">
        <v>1</v>
      </c>
      <c r="F3" s="45">
        <v>4.09180334363623E-2</v>
      </c>
      <c r="G3" s="45">
        <v>4.0918033436362203E-2</v>
      </c>
      <c r="H3" s="45">
        <v>2.8933418915669602E-2</v>
      </c>
      <c r="I3" s="45">
        <v>2.8933418915669602E-2</v>
      </c>
      <c r="J3" s="45">
        <v>1</v>
      </c>
      <c r="K3" s="45">
        <v>5.4016547964944601E-2</v>
      </c>
      <c r="L3" s="45">
        <v>5.4016547964944601E-2</v>
      </c>
      <c r="M3" s="45">
        <v>3.81954673623007E-2</v>
      </c>
      <c r="N3" s="45">
        <v>3.81954673623007E-2</v>
      </c>
      <c r="O3" s="45">
        <v>1</v>
      </c>
      <c r="P3" s="45">
        <v>5.4016547964944601E-2</v>
      </c>
      <c r="Q3" s="45">
        <v>5.4016547964944601E-2</v>
      </c>
      <c r="R3" s="45">
        <v>3.81954673623007E-2</v>
      </c>
      <c r="S3" s="45">
        <v>3.81954673623007E-2</v>
      </c>
      <c r="T3" s="46">
        <v>2</v>
      </c>
      <c r="U3" s="47">
        <v>21.482152884500302</v>
      </c>
      <c r="V3" s="45">
        <v>5.9032243921568597E-2</v>
      </c>
      <c r="W3" s="45">
        <v>4.1742099985599503E-2</v>
      </c>
      <c r="Y3" s="66">
        <f t="shared" ref="Y3:Y13" si="0">O3/$X$13</f>
        <v>1.018404992787681</v>
      </c>
      <c r="Z3" s="66">
        <f t="shared" ref="Z3:Z13" si="1">Y3*100</f>
        <v>101.84049927876811</v>
      </c>
    </row>
    <row r="4" spans="1:28" ht="12" customHeight="1">
      <c r="B4" s="44" t="s">
        <v>54</v>
      </c>
      <c r="C4" s="74" t="s">
        <v>23</v>
      </c>
      <c r="D4" s="44" t="s">
        <v>79</v>
      </c>
      <c r="E4" s="45">
        <v>0.36614239475368998</v>
      </c>
      <c r="F4" s="45">
        <v>3.3702934608917101E-2</v>
      </c>
      <c r="G4" s="45">
        <v>3.3702934608917101E-2</v>
      </c>
      <c r="H4" s="45">
        <v>2.38315736078521E-2</v>
      </c>
      <c r="I4" s="45">
        <v>2.38315736078521E-2</v>
      </c>
      <c r="J4" s="45">
        <v>1.0275284944038501</v>
      </c>
      <c r="K4" s="45">
        <v>0.11835998091330301</v>
      </c>
      <c r="L4" s="45">
        <v>0.11835998091330301</v>
      </c>
      <c r="M4" s="45">
        <v>8.3693145124906804E-2</v>
      </c>
      <c r="N4" s="45">
        <v>8.3693145124906804E-2</v>
      </c>
      <c r="O4" s="45">
        <v>1.0275284944038501</v>
      </c>
      <c r="P4" s="45">
        <v>0.11835998091330301</v>
      </c>
      <c r="Q4" s="45">
        <v>0.11835998091330301</v>
      </c>
      <c r="R4" s="45">
        <v>8.3693145124906804E-2</v>
      </c>
      <c r="S4" s="45">
        <v>8.3693145124906804E-2</v>
      </c>
      <c r="T4" s="46">
        <v>2</v>
      </c>
      <c r="U4" s="47">
        <v>22.9316761498593</v>
      </c>
      <c r="V4" s="45">
        <v>0.132798215449482</v>
      </c>
      <c r="W4" s="45">
        <v>9.39025186738007E-2</v>
      </c>
      <c r="Y4" s="66">
        <f t="shared" si="0"/>
        <v>1.0464401489324897</v>
      </c>
      <c r="Z4" s="66">
        <f t="shared" si="1"/>
        <v>104.64401489324896</v>
      </c>
    </row>
    <row r="5" spans="1:28" ht="12" customHeight="1">
      <c r="B5" s="44" t="s">
        <v>54</v>
      </c>
      <c r="C5" s="74" t="s">
        <v>23</v>
      </c>
      <c r="D5" s="44" t="s">
        <v>80</v>
      </c>
      <c r="E5" s="45">
        <v>0.33485103879738198</v>
      </c>
      <c r="F5" s="45">
        <v>8.2062945486379504E-3</v>
      </c>
      <c r="G5" s="45">
        <v>8.2062945486379504E-3</v>
      </c>
      <c r="H5" s="45">
        <v>5.80272652375609E-3</v>
      </c>
      <c r="I5" s="45">
        <v>5.80272652375609E-3</v>
      </c>
      <c r="J5" s="45">
        <v>0.70871205308532903</v>
      </c>
      <c r="K5" s="45">
        <v>2.65580378163589E-2</v>
      </c>
      <c r="L5" s="45">
        <v>2.65580378163589E-2</v>
      </c>
      <c r="M5" s="45">
        <v>1.87793686349562E-2</v>
      </c>
      <c r="N5" s="45">
        <v>1.87793686349562E-2</v>
      </c>
      <c r="O5" s="45">
        <v>0.70871205308532903</v>
      </c>
      <c r="P5" s="45">
        <v>2.65580378163589E-2</v>
      </c>
      <c r="Q5" s="45">
        <v>2.65580378163589E-2</v>
      </c>
      <c r="R5" s="45">
        <v>1.87793686349562E-2</v>
      </c>
      <c r="S5" s="45">
        <v>1.87793686349562E-2</v>
      </c>
      <c r="T5" s="46">
        <v>2</v>
      </c>
      <c r="U5" s="47">
        <v>23.060561535705201</v>
      </c>
      <c r="V5" s="45">
        <v>3.5356558820646103E-2</v>
      </c>
      <c r="W5" s="45">
        <v>2.5000862501499899E-2</v>
      </c>
      <c r="Y5" s="66">
        <f t="shared" si="0"/>
        <v>0.72175589331090717</v>
      </c>
      <c r="Z5" s="66">
        <f t="shared" si="1"/>
        <v>72.17558933109072</v>
      </c>
    </row>
    <row r="6" spans="1:28" ht="12" customHeight="1">
      <c r="B6" s="44" t="s">
        <v>54</v>
      </c>
      <c r="C6" s="74" t="s">
        <v>23</v>
      </c>
      <c r="D6" s="44" t="s">
        <v>81</v>
      </c>
      <c r="E6" s="45">
        <v>0.44607597778560398</v>
      </c>
      <c r="F6" s="45">
        <v>4.5771034526676899E-2</v>
      </c>
      <c r="G6" s="45">
        <v>4.5771034526676899E-2</v>
      </c>
      <c r="H6" s="45">
        <v>3.2365008895736798E-2</v>
      </c>
      <c r="I6" s="45">
        <v>3.2365008895736798E-2</v>
      </c>
      <c r="J6" s="45">
        <v>1.15606879267888</v>
      </c>
      <c r="K6" s="45">
        <v>0.12566170171906901</v>
      </c>
      <c r="L6" s="45">
        <v>0.12566170171906901</v>
      </c>
      <c r="M6" s="45">
        <v>8.88562414209952E-2</v>
      </c>
      <c r="N6" s="45">
        <v>8.88562414209952E-2</v>
      </c>
      <c r="O6" s="45">
        <v>1.15606879267888</v>
      </c>
      <c r="P6" s="45">
        <v>0.12566170171906901</v>
      </c>
      <c r="Q6" s="45">
        <v>0.12566170171906901</v>
      </c>
      <c r="R6" s="45">
        <v>8.88562414209952E-2</v>
      </c>
      <c r="S6" s="45">
        <v>8.88562414209952E-2</v>
      </c>
      <c r="T6" s="46">
        <v>2</v>
      </c>
      <c r="U6" s="47">
        <v>22.646791521620798</v>
      </c>
      <c r="V6" s="45">
        <v>0.14803228108313801</v>
      </c>
      <c r="W6" s="45">
        <v>0.1046746297884</v>
      </c>
      <c r="Y6" s="66">
        <f t="shared" si="0"/>
        <v>1.1773462304701978</v>
      </c>
      <c r="Z6" s="66">
        <f t="shared" si="1"/>
        <v>117.73462304701978</v>
      </c>
    </row>
    <row r="7" spans="1:28" ht="12" customHeight="1">
      <c r="B7" s="44" t="s">
        <v>54</v>
      </c>
      <c r="C7" s="75" t="s">
        <v>23</v>
      </c>
      <c r="D7" s="55" t="s">
        <v>82</v>
      </c>
      <c r="E7" s="56">
        <v>0.49086881954768902</v>
      </c>
      <c r="F7" s="56">
        <v>0.1037283849928</v>
      </c>
      <c r="G7" s="56">
        <v>0.1037283849928</v>
      </c>
      <c r="H7" s="56">
        <v>7.3347044429937502E-2</v>
      </c>
      <c r="I7" s="56">
        <v>7.3347044429937502E-2</v>
      </c>
      <c r="J7" s="56">
        <v>1.0786288250190399</v>
      </c>
      <c r="K7" s="56">
        <v>0.246789586605521</v>
      </c>
      <c r="L7" s="56">
        <v>0.246789586605521</v>
      </c>
      <c r="M7" s="56">
        <v>0.17450659021498899</v>
      </c>
      <c r="N7" s="56">
        <v>0.17450659021498899</v>
      </c>
      <c r="O7" s="56">
        <v>1.0786288250190399</v>
      </c>
      <c r="P7" s="56">
        <v>0.246789586605521</v>
      </c>
      <c r="Q7" s="56">
        <v>0.246789586605521</v>
      </c>
      <c r="R7" s="56">
        <v>0.17450659021498899</v>
      </c>
      <c r="S7" s="56">
        <v>0.17450659021498899</v>
      </c>
      <c r="T7" s="57">
        <v>2</v>
      </c>
      <c r="U7" s="58">
        <v>22.508743451128598</v>
      </c>
      <c r="V7" s="56">
        <v>0.30486439690022799</v>
      </c>
      <c r="W7" s="56">
        <v>0.21557168239049801</v>
      </c>
      <c r="X7" s="56">
        <f>AVERAGE(O2:O7)</f>
        <v>0.97206943769527465</v>
      </c>
      <c r="Y7" s="76">
        <f t="shared" si="0"/>
        <v>1.0984809807641003</v>
      </c>
      <c r="Z7" s="76">
        <f t="shared" si="1"/>
        <v>109.84809807641003</v>
      </c>
      <c r="AA7" s="76">
        <f>AVERAGE(Z2:Z7)</f>
        <v>98.996036868518118</v>
      </c>
      <c r="AB7" s="66">
        <f>STDEVA(Z2:Z7)</f>
        <v>16.462538922496893</v>
      </c>
    </row>
    <row r="8" spans="1:28" ht="12" customHeight="1">
      <c r="B8" s="44" t="s">
        <v>54</v>
      </c>
      <c r="C8" s="74" t="s">
        <v>23</v>
      </c>
      <c r="D8" s="44" t="s">
        <v>83</v>
      </c>
      <c r="E8" s="45">
        <v>0.54085635855234004</v>
      </c>
      <c r="F8" s="45">
        <v>2.2719427581290301E-2</v>
      </c>
      <c r="G8" s="45">
        <v>2.2719427581290301E-2</v>
      </c>
      <c r="H8" s="45">
        <v>1.6065061307407001E-2</v>
      </c>
      <c r="I8" s="45">
        <v>1.6065061307407098E-2</v>
      </c>
      <c r="J8" s="45">
        <v>1.0140051574875699</v>
      </c>
      <c r="K8" s="45">
        <v>6.45007619733525E-2</v>
      </c>
      <c r="L8" s="45">
        <v>6.45007619733525E-2</v>
      </c>
      <c r="M8" s="45">
        <v>4.5608926183056897E-2</v>
      </c>
      <c r="N8" s="45">
        <v>4.5608926183056897E-2</v>
      </c>
      <c r="O8" s="45">
        <v>1.0140051574875699</v>
      </c>
      <c r="P8" s="45">
        <v>6.45007619733525E-2</v>
      </c>
      <c r="Q8" s="45">
        <v>6.45007619733525E-2</v>
      </c>
      <c r="R8" s="45">
        <v>4.5608926183056897E-2</v>
      </c>
      <c r="S8" s="45">
        <v>4.5608926183056897E-2</v>
      </c>
      <c r="T8" s="46">
        <v>2</v>
      </c>
      <c r="U8" s="47">
        <v>22.3688354875908</v>
      </c>
      <c r="V8" s="45">
        <v>6.0602422408595098E-2</v>
      </c>
      <c r="W8" s="45">
        <v>4.2852383841449203E-2</v>
      </c>
      <c r="Y8" s="66">
        <f t="shared" si="0"/>
        <v>1.0326679150978</v>
      </c>
      <c r="Z8" s="66">
        <f t="shared" si="1"/>
        <v>103.26679150977999</v>
      </c>
    </row>
    <row r="9" spans="1:28" ht="12" customHeight="1">
      <c r="B9" s="44" t="s">
        <v>54</v>
      </c>
      <c r="C9" s="74" t="s">
        <v>23</v>
      </c>
      <c r="D9" s="44" t="s">
        <v>84</v>
      </c>
      <c r="E9" s="45">
        <v>0.58789172016374303</v>
      </c>
      <c r="F9" s="45">
        <v>3.7349461009866497E-2</v>
      </c>
      <c r="G9" s="45">
        <v>3.7349461009866497E-2</v>
      </c>
      <c r="H9" s="45">
        <v>2.6410057153739199E-2</v>
      </c>
      <c r="I9" s="45">
        <v>2.6410057153739199E-2</v>
      </c>
      <c r="J9" s="45">
        <v>0.957132171014758</v>
      </c>
      <c r="K9" s="45">
        <v>6.6076392561886896E-2</v>
      </c>
      <c r="L9" s="45">
        <v>6.6076392561886896E-2</v>
      </c>
      <c r="M9" s="45">
        <v>4.6723065256854601E-2</v>
      </c>
      <c r="N9" s="45">
        <v>4.6723065256854601E-2</v>
      </c>
      <c r="O9" s="45">
        <v>0.957132171014758</v>
      </c>
      <c r="P9" s="45">
        <v>6.6076392561886896E-2</v>
      </c>
      <c r="Q9" s="45">
        <v>6.6076392561886896E-2</v>
      </c>
      <c r="R9" s="45">
        <v>4.6723065256854601E-2</v>
      </c>
      <c r="S9" s="45">
        <v>4.6723065256854601E-2</v>
      </c>
      <c r="T9" s="46">
        <v>2</v>
      </c>
      <c r="U9" s="47">
        <v>22.248530520189998</v>
      </c>
      <c r="V9" s="45">
        <v>9.1656133826484298E-2</v>
      </c>
      <c r="W9" s="45">
        <v>6.4810673766048807E-2</v>
      </c>
      <c r="Y9" s="66">
        <f t="shared" si="0"/>
        <v>0.97474818171914213</v>
      </c>
      <c r="Z9" s="66">
        <f t="shared" si="1"/>
        <v>97.474818171914208</v>
      </c>
    </row>
    <row r="10" spans="1:28" ht="12" customHeight="1">
      <c r="B10" s="44" t="s">
        <v>54</v>
      </c>
      <c r="C10" s="74" t="s">
        <v>23</v>
      </c>
      <c r="D10" s="44" t="s">
        <v>85</v>
      </c>
      <c r="E10" s="45">
        <v>0.47432858548258799</v>
      </c>
      <c r="F10" s="45">
        <v>5.7075723113974901E-2</v>
      </c>
      <c r="G10" s="45">
        <v>5.7075723113974901E-2</v>
      </c>
      <c r="H10" s="45">
        <v>4.0358630855017397E-2</v>
      </c>
      <c r="I10" s="45">
        <v>4.0358630855017397E-2</v>
      </c>
      <c r="J10" s="45">
        <v>1.0927260449459599</v>
      </c>
      <c r="K10" s="45">
        <v>0.138943230720285</v>
      </c>
      <c r="L10" s="45">
        <v>0.138943230720285</v>
      </c>
      <c r="M10" s="45">
        <v>9.8247700642280902E-2</v>
      </c>
      <c r="N10" s="45">
        <v>9.8247700642280902E-2</v>
      </c>
      <c r="O10" s="45">
        <v>1.0927260449459599</v>
      </c>
      <c r="P10" s="45">
        <v>0.138943230720285</v>
      </c>
      <c r="Q10" s="45">
        <v>0.138943230720285</v>
      </c>
      <c r="R10" s="45">
        <v>9.8247700642280902E-2</v>
      </c>
      <c r="S10" s="45">
        <v>9.8247700642280902E-2</v>
      </c>
      <c r="T10" s="46">
        <v>2</v>
      </c>
      <c r="U10" s="47">
        <v>22.558194164119602</v>
      </c>
      <c r="V10" s="45">
        <v>0.17359877775004101</v>
      </c>
      <c r="W10" s="45">
        <v>0.12275287295275</v>
      </c>
      <c r="Y10" s="66">
        <f t="shared" si="0"/>
        <v>1.1128376599221015</v>
      </c>
      <c r="Z10" s="66">
        <f t="shared" si="1"/>
        <v>111.28376599221015</v>
      </c>
    </row>
    <row r="11" spans="1:28" ht="12" customHeight="1">
      <c r="B11" s="44" t="s">
        <v>54</v>
      </c>
      <c r="C11" s="74" t="s">
        <v>23</v>
      </c>
      <c r="D11" s="44" t="s">
        <v>86</v>
      </c>
      <c r="E11" s="45">
        <v>0.45872889594977401</v>
      </c>
      <c r="F11" s="45">
        <v>4.7655572332877698E-2</v>
      </c>
      <c r="G11" s="45">
        <v>4.7655572332877698E-2</v>
      </c>
      <c r="H11" s="45">
        <v>3.36975783579039E-2</v>
      </c>
      <c r="I11" s="45">
        <v>3.36975783579039E-2</v>
      </c>
      <c r="J11" s="45">
        <v>0.81563501119724702</v>
      </c>
      <c r="K11" s="45">
        <v>9.9174721389775206E-2</v>
      </c>
      <c r="L11" s="45">
        <v>9.9174721389775206E-2</v>
      </c>
      <c r="M11" s="45">
        <v>7.0127118016996601E-2</v>
      </c>
      <c r="N11" s="45">
        <v>7.0127118016996601E-2</v>
      </c>
      <c r="O11" s="45">
        <v>0.81563501119724702</v>
      </c>
      <c r="P11" s="45">
        <v>9.9174721389775206E-2</v>
      </c>
      <c r="Q11" s="45">
        <v>9.9174721389775206E-2</v>
      </c>
      <c r="R11" s="45">
        <v>7.0127118016996601E-2</v>
      </c>
      <c r="S11" s="45">
        <v>7.0127118016996601E-2</v>
      </c>
      <c r="T11" s="46">
        <v>2</v>
      </c>
      <c r="U11" s="47">
        <v>22.606439191805599</v>
      </c>
      <c r="V11" s="45">
        <v>0.14987601278750901</v>
      </c>
      <c r="W11" s="45">
        <v>0.105978344979249</v>
      </c>
      <c r="Y11" s="66">
        <f t="shared" si="0"/>
        <v>0.83064676769571244</v>
      </c>
      <c r="Z11" s="66">
        <f t="shared" si="1"/>
        <v>83.06467676957125</v>
      </c>
    </row>
    <row r="12" spans="1:28" ht="12" customHeight="1">
      <c r="B12" s="44" t="s">
        <v>54</v>
      </c>
      <c r="C12" s="74" t="s">
        <v>23</v>
      </c>
      <c r="D12" s="44" t="s">
        <v>87</v>
      </c>
      <c r="E12" s="45">
        <v>0.74273505963772601</v>
      </c>
      <c r="F12" s="45">
        <v>4.9094073304463602E-2</v>
      </c>
      <c r="G12" s="45">
        <v>4.9094073304463602E-2</v>
      </c>
      <c r="H12" s="45">
        <v>3.4714752149655699E-2</v>
      </c>
      <c r="I12" s="45">
        <v>3.4714752149655699E-2</v>
      </c>
      <c r="J12" s="45">
        <v>1.0668343756651</v>
      </c>
      <c r="K12" s="45">
        <v>8.3772522066353203E-2</v>
      </c>
      <c r="L12" s="45">
        <v>8.3772522066353203E-2</v>
      </c>
      <c r="M12" s="45">
        <v>5.9236118430217997E-2</v>
      </c>
      <c r="N12" s="45">
        <v>5.9236118430217997E-2</v>
      </c>
      <c r="O12" s="45">
        <v>1.0668343756651</v>
      </c>
      <c r="P12" s="45">
        <v>8.3772522066353203E-2</v>
      </c>
      <c r="Q12" s="45">
        <v>8.3772522066353203E-2</v>
      </c>
      <c r="R12" s="45">
        <v>5.9236118430217997E-2</v>
      </c>
      <c r="S12" s="45">
        <v>5.9236118430217997E-2</v>
      </c>
      <c r="T12" s="46">
        <v>2</v>
      </c>
      <c r="U12" s="47">
        <v>21.911233299324799</v>
      </c>
      <c r="V12" s="45">
        <v>9.5360755055693303E-2</v>
      </c>
      <c r="W12" s="45">
        <v>6.7430236558950099E-2</v>
      </c>
      <c r="Y12" s="66">
        <f t="shared" si="0"/>
        <v>1.0864694546548663</v>
      </c>
      <c r="Z12" s="66">
        <f t="shared" si="1"/>
        <v>108.64694546548664</v>
      </c>
    </row>
    <row r="13" spans="1:28" ht="12" customHeight="1">
      <c r="B13" s="44" t="s">
        <v>54</v>
      </c>
      <c r="C13" s="74" t="s">
        <v>23</v>
      </c>
      <c r="D13" s="44" t="s">
        <v>88</v>
      </c>
      <c r="E13" s="45">
        <v>0.59731484378469102</v>
      </c>
      <c r="F13" s="45">
        <v>1.56380475762436E-2</v>
      </c>
      <c r="G13" s="45">
        <v>1.56380475762436E-2</v>
      </c>
      <c r="H13" s="45">
        <v>1.10577694856797E-2</v>
      </c>
      <c r="I13" s="45">
        <v>1.10577694856797E-2</v>
      </c>
      <c r="J13" s="45">
        <v>0.94523301410313099</v>
      </c>
      <c r="K13" s="45">
        <v>8.9784564317671706E-2</v>
      </c>
      <c r="L13" s="45">
        <v>8.9784564317671706E-2</v>
      </c>
      <c r="M13" s="45">
        <v>6.34872742749054E-2</v>
      </c>
      <c r="N13" s="45">
        <v>6.34872742749054E-2</v>
      </c>
      <c r="O13" s="45">
        <v>0.94523301410313099</v>
      </c>
      <c r="P13" s="45">
        <v>8.9784564317671706E-2</v>
      </c>
      <c r="Q13" s="45">
        <v>8.9784564317671706E-2</v>
      </c>
      <c r="R13" s="45">
        <v>6.34872742749054E-2</v>
      </c>
      <c r="S13" s="45">
        <v>6.34872742749054E-2</v>
      </c>
      <c r="T13" s="46">
        <v>2</v>
      </c>
      <c r="U13" s="47">
        <v>22.225589404956999</v>
      </c>
      <c r="V13" s="45">
        <v>3.7770589367045297E-2</v>
      </c>
      <c r="W13" s="45">
        <v>2.6707839870850202E-2</v>
      </c>
      <c r="X13" s="45">
        <f>AVERAGE(O8:O13)</f>
        <v>0.98192762906896103</v>
      </c>
      <c r="Y13" s="66">
        <f t="shared" si="0"/>
        <v>0.96263002091037708</v>
      </c>
      <c r="Z13" s="66">
        <f t="shared" si="1"/>
        <v>96.263002091037706</v>
      </c>
      <c r="AA13" s="66">
        <f>AVERAGE(Z8:Z13)</f>
        <v>99.999999999999986</v>
      </c>
      <c r="AB13" s="66">
        <f>STDEVA(Z8:Z13)</f>
        <v>10.197174482904749</v>
      </c>
    </row>
    <row r="14" spans="1:28" ht="12" customHeight="1">
      <c r="B14" s="44" t="s">
        <v>67</v>
      </c>
      <c r="C14" s="44" t="s">
        <v>68</v>
      </c>
      <c r="D14" s="44" t="s">
        <v>77</v>
      </c>
      <c r="E14" s="45">
        <v>0.44776572985513702</v>
      </c>
      <c r="F14" s="45">
        <v>6.7522311167008001E-3</v>
      </c>
      <c r="G14" s="45">
        <v>9.5142926524869591E-3</v>
      </c>
      <c r="H14" s="45">
        <v>4.7745484107579502E-3</v>
      </c>
      <c r="I14" s="45">
        <v>6.7276208527668798E-3</v>
      </c>
      <c r="T14" s="46">
        <v>2</v>
      </c>
      <c r="U14" s="47">
        <v>23.300412129797401</v>
      </c>
      <c r="V14" s="45">
        <v>2.3213479295384001E-2</v>
      </c>
      <c r="W14" s="45">
        <v>1.6414408624699599E-2</v>
      </c>
    </row>
    <row r="15" spans="1:28" ht="12" customHeight="1">
      <c r="B15" s="44" t="s">
        <v>67</v>
      </c>
      <c r="C15" s="44" t="s">
        <v>68</v>
      </c>
      <c r="D15" s="44" t="s">
        <v>78</v>
      </c>
      <c r="E15" s="45">
        <v>1</v>
      </c>
      <c r="F15" s="45">
        <v>3.0684679249365899E-2</v>
      </c>
      <c r="G15" s="45">
        <v>3.0684679249365899E-2</v>
      </c>
      <c r="H15" s="45">
        <v>2.1697344775760699E-2</v>
      </c>
      <c r="I15" s="45">
        <v>2.1697344775760699E-2</v>
      </c>
      <c r="T15" s="46">
        <v>2</v>
      </c>
      <c r="U15" s="47">
        <v>22.0635490598102</v>
      </c>
      <c r="V15" s="45">
        <v>4.7235158699161103E-2</v>
      </c>
      <c r="W15" s="45">
        <v>3.3400301026599501E-2</v>
      </c>
    </row>
    <row r="16" spans="1:28" ht="12" customHeight="1">
      <c r="B16" s="44" t="s">
        <v>67</v>
      </c>
      <c r="C16" s="44" t="s">
        <v>68</v>
      </c>
      <c r="D16" s="44" t="s">
        <v>79</v>
      </c>
      <c r="E16" s="45">
        <v>0.383643301571159</v>
      </c>
      <c r="F16" s="45">
        <v>3.0967920367158699E-2</v>
      </c>
      <c r="G16" s="45">
        <v>3.1715984929593398E-2</v>
      </c>
      <c r="H16" s="45">
        <v>2.1897626490862899E-2</v>
      </c>
      <c r="I16" s="45">
        <v>2.2426588015725901E-2</v>
      </c>
      <c r="T16" s="46">
        <v>2</v>
      </c>
      <c r="U16" s="47">
        <v>23.538332888854399</v>
      </c>
      <c r="V16" s="45">
        <v>0.124259102553946</v>
      </c>
      <c r="W16" s="45">
        <v>8.7864454040049694E-2</v>
      </c>
    </row>
    <row r="17" spans="2:23" ht="12" customHeight="1">
      <c r="B17" s="44" t="s">
        <v>67</v>
      </c>
      <c r="C17" s="44" t="s">
        <v>68</v>
      </c>
      <c r="D17" s="44" t="s">
        <v>80</v>
      </c>
      <c r="E17" s="45">
        <v>0.47981657717242698</v>
      </c>
      <c r="F17" s="45">
        <v>2.2261565414225401E-2</v>
      </c>
      <c r="G17" s="45">
        <v>2.3209319479663201E-2</v>
      </c>
      <c r="H17" s="45">
        <v>1.5741303864226699E-2</v>
      </c>
      <c r="I17" s="45">
        <v>1.64114671907949E-2</v>
      </c>
      <c r="T17" s="46">
        <v>2</v>
      </c>
      <c r="U17" s="47">
        <v>23.193989552480701</v>
      </c>
      <c r="V17" s="45">
        <v>7.1420723096736902E-2</v>
      </c>
      <c r="W17" s="45">
        <v>5.0502077618949301E-2</v>
      </c>
    </row>
    <row r="18" spans="2:23" ht="12" customHeight="1">
      <c r="B18" s="44" t="s">
        <v>67</v>
      </c>
      <c r="C18" s="44" t="s">
        <v>68</v>
      </c>
      <c r="D18" s="44" t="s">
        <v>81</v>
      </c>
      <c r="E18" s="45">
        <v>0.37072225666868303</v>
      </c>
      <c r="F18" s="45">
        <v>2.1311283528185499E-2</v>
      </c>
      <c r="G18" s="45">
        <v>2.2386259810594299E-2</v>
      </c>
      <c r="H18" s="45">
        <v>1.50693530985691E-2</v>
      </c>
      <c r="I18" s="45">
        <v>1.5829476117475101E-2</v>
      </c>
      <c r="T18" s="46">
        <v>2</v>
      </c>
      <c r="U18" s="47">
        <v>23.5910719078448</v>
      </c>
      <c r="V18" s="45">
        <v>8.84921481699672E-2</v>
      </c>
      <c r="W18" s="45">
        <v>6.2573398052748502E-2</v>
      </c>
    </row>
    <row r="19" spans="2:23" ht="12" customHeight="1">
      <c r="B19" s="44" t="s">
        <v>67</v>
      </c>
      <c r="C19" s="44" t="s">
        <v>68</v>
      </c>
      <c r="D19" s="44" t="s">
        <v>82</v>
      </c>
      <c r="E19" s="45">
        <v>0.46051886412404103</v>
      </c>
      <c r="F19" s="45">
        <v>5.9444391029389101E-2</v>
      </c>
      <c r="G19" s="45">
        <v>5.9815519553470198E-2</v>
      </c>
      <c r="H19" s="45">
        <v>4.2033532000385801E-2</v>
      </c>
      <c r="I19" s="45">
        <v>4.2295959496455302E-2</v>
      </c>
      <c r="T19" s="46">
        <v>2</v>
      </c>
      <c r="U19" s="47">
        <v>23.257180927564999</v>
      </c>
      <c r="V19" s="45">
        <v>0.1987042922319</v>
      </c>
      <c r="W19" s="45">
        <v>0.14050515248805001</v>
      </c>
    </row>
    <row r="20" spans="2:23" ht="12" customHeight="1">
      <c r="B20" s="44" t="s">
        <v>67</v>
      </c>
      <c r="C20" s="44" t="s">
        <v>68</v>
      </c>
      <c r="D20" s="44" t="s">
        <v>83</v>
      </c>
      <c r="E20" s="45">
        <v>0.50252260435144802</v>
      </c>
      <c r="F20" s="45">
        <v>2.8375964203968099E-2</v>
      </c>
      <c r="G20" s="45">
        <v>2.9098120976310999E-2</v>
      </c>
      <c r="H20" s="45">
        <v>2.00648367113326E-2</v>
      </c>
      <c r="I20" s="45">
        <v>2.0575478662136E-2</v>
      </c>
      <c r="T20" s="46">
        <v>2</v>
      </c>
      <c r="U20" s="47">
        <v>23.122814002040901</v>
      </c>
      <c r="V20" s="45">
        <v>8.6923822572542303E-2</v>
      </c>
      <c r="W20" s="45">
        <v>6.1464424387700903E-2</v>
      </c>
    </row>
    <row r="21" spans="2:23" ht="12" customHeight="1">
      <c r="B21" s="44" t="s">
        <v>67</v>
      </c>
      <c r="C21" s="44" t="s">
        <v>68</v>
      </c>
      <c r="D21" s="44" t="s">
        <v>84</v>
      </c>
      <c r="E21" s="45">
        <v>0.67370361073548601</v>
      </c>
      <c r="F21" s="45">
        <v>3.8302639532926001E-2</v>
      </c>
      <c r="G21" s="45">
        <v>3.8622131192145998E-2</v>
      </c>
      <c r="H21" s="45">
        <v>2.7084056151075901E-2</v>
      </c>
      <c r="I21" s="45">
        <v>2.7309970869842898E-2</v>
      </c>
      <c r="T21" s="46">
        <v>2</v>
      </c>
      <c r="U21" s="47">
        <v>22.6715474307818</v>
      </c>
      <c r="V21" s="45">
        <v>8.7519256445121998E-2</v>
      </c>
      <c r="W21" s="45">
        <v>6.1885459716750198E-2</v>
      </c>
    </row>
    <row r="22" spans="2:23" ht="12" customHeight="1">
      <c r="B22" s="44" t="s">
        <v>67</v>
      </c>
      <c r="C22" s="44" t="s">
        <v>68</v>
      </c>
      <c r="D22" s="44" t="s">
        <v>85</v>
      </c>
      <c r="E22" s="45">
        <v>0.49080724708038098</v>
      </c>
      <c r="F22" s="45">
        <v>1.7049371438607901E-2</v>
      </c>
      <c r="G22" s="45">
        <v>1.8249239848406099E-2</v>
      </c>
      <c r="H22" s="45">
        <v>1.20557261592079E-2</v>
      </c>
      <c r="I22" s="45">
        <v>1.29041612483077E-2</v>
      </c>
      <c r="T22" s="46">
        <v>2</v>
      </c>
      <c r="U22" s="47">
        <v>23.1591264874112</v>
      </c>
      <c r="V22" s="45">
        <v>5.3473818372311799E-2</v>
      </c>
      <c r="W22" s="45">
        <v>3.7811699586999502E-2</v>
      </c>
    </row>
    <row r="23" spans="2:23" ht="12" customHeight="1">
      <c r="B23" s="44" t="s">
        <v>67</v>
      </c>
      <c r="C23" s="44" t="s">
        <v>68</v>
      </c>
      <c r="D23" s="44" t="s">
        <v>86</v>
      </c>
      <c r="E23" s="45">
        <v>0.6267182262116</v>
      </c>
      <c r="F23" s="45">
        <v>3.0861527083422401E-2</v>
      </c>
      <c r="G23" s="45">
        <v>3.1340077538890697E-2</v>
      </c>
      <c r="H23" s="45">
        <v>2.1822395078460299E-2</v>
      </c>
      <c r="I23" s="45">
        <v>2.2160781350661799E-2</v>
      </c>
      <c r="T23" s="46">
        <v>2</v>
      </c>
      <c r="U23" s="47">
        <v>22.782833654881401</v>
      </c>
      <c r="V23" s="45">
        <v>7.5803433579375801E-2</v>
      </c>
      <c r="W23" s="45">
        <v>5.3601121921200701E-2</v>
      </c>
    </row>
    <row r="24" spans="2:23" ht="12" customHeight="1">
      <c r="B24" s="44" t="s">
        <v>67</v>
      </c>
      <c r="C24" s="44" t="s">
        <v>68</v>
      </c>
      <c r="D24" s="44" t="s">
        <v>87</v>
      </c>
      <c r="E24" s="45">
        <v>0.65218948677607302</v>
      </c>
      <c r="F24" s="45">
        <v>5.65172305337917E-2</v>
      </c>
      <c r="G24" s="45">
        <v>5.6755354696443702E-2</v>
      </c>
      <c r="H24" s="45">
        <v>3.9963716964327503E-2</v>
      </c>
      <c r="I24" s="45">
        <v>4.0132096174503099E-2</v>
      </c>
      <c r="T24" s="46">
        <v>2</v>
      </c>
      <c r="U24" s="47">
        <v>22.7215079637385</v>
      </c>
      <c r="V24" s="45">
        <v>0.13339847644540401</v>
      </c>
      <c r="W24" s="45">
        <v>9.4326967294499298E-2</v>
      </c>
    </row>
    <row r="25" spans="2:23" ht="12" customHeight="1">
      <c r="B25" s="44" t="s">
        <v>67</v>
      </c>
      <c r="C25" s="44" t="s">
        <v>68</v>
      </c>
      <c r="D25" s="44" t="s">
        <v>88</v>
      </c>
      <c r="E25" s="45">
        <v>0.77430738927806997</v>
      </c>
      <c r="F25" s="45">
        <v>2.75807922509345E-3</v>
      </c>
      <c r="G25" s="45">
        <v>4.6068520261025401E-3</v>
      </c>
      <c r="H25" s="45">
        <v>1.9502565231133201E-3</v>
      </c>
      <c r="I25" s="45">
        <v>3.25753630758009E-3</v>
      </c>
      <c r="T25" s="46">
        <v>2</v>
      </c>
      <c r="U25" s="47">
        <v>22.457299578975199</v>
      </c>
      <c r="V25" s="45">
        <v>5.4832383444900802E-3</v>
      </c>
      <c r="W25" s="45">
        <v>3.8772350162510302E-3</v>
      </c>
    </row>
    <row r="26" spans="2:23" ht="12" customHeight="1">
      <c r="B26" s="44" t="s">
        <v>69</v>
      </c>
      <c r="C26" s="44" t="s">
        <v>37</v>
      </c>
      <c r="D26" s="44" t="s">
        <v>77</v>
      </c>
      <c r="E26" s="45">
        <v>0.56362677103129999</v>
      </c>
      <c r="F26" s="45">
        <v>4.3266212983201498E-2</v>
      </c>
      <c r="G26" s="45">
        <v>4.3475954555796198E-2</v>
      </c>
      <c r="H26" s="45">
        <v>3.0593832596683201E-2</v>
      </c>
      <c r="I26" s="45">
        <v>3.07421422849616E-2</v>
      </c>
      <c r="T26" s="46">
        <v>2</v>
      </c>
      <c r="U26" s="47">
        <v>24.4653195660436</v>
      </c>
      <c r="V26" s="45">
        <v>0.114492190022914</v>
      </c>
      <c r="W26" s="45">
        <v>8.0958203958100897E-2</v>
      </c>
    </row>
    <row r="27" spans="2:23" ht="12" customHeight="1">
      <c r="B27" s="44" t="s">
        <v>69</v>
      </c>
      <c r="C27" s="44" t="s">
        <v>37</v>
      </c>
      <c r="D27" s="44" t="s">
        <v>78</v>
      </c>
      <c r="E27" s="45">
        <v>1</v>
      </c>
      <c r="F27" s="45">
        <v>8.6248157667796199E-2</v>
      </c>
      <c r="G27" s="45">
        <v>8.6248157667796199E-2</v>
      </c>
      <c r="H27" s="45">
        <v>6.0986657151745199E-2</v>
      </c>
      <c r="I27" s="45">
        <v>6.0986657151745199E-2</v>
      </c>
      <c r="T27" s="46">
        <v>2</v>
      </c>
      <c r="U27" s="47">
        <v>23.6101578390108</v>
      </c>
      <c r="V27" s="45">
        <v>0.12863774512954901</v>
      </c>
      <c r="W27" s="45">
        <v>9.0960621897650598E-2</v>
      </c>
    </row>
    <row r="28" spans="2:23" ht="12" customHeight="1">
      <c r="B28" s="44" t="s">
        <v>69</v>
      </c>
      <c r="C28" s="44" t="s">
        <v>37</v>
      </c>
      <c r="D28" s="44" t="s">
        <v>79</v>
      </c>
      <c r="E28" s="45">
        <v>0.38949808105254602</v>
      </c>
      <c r="F28" s="45">
        <v>4.7774238952904696E-3</v>
      </c>
      <c r="G28" s="45">
        <v>6.8059305460156198E-3</v>
      </c>
      <c r="H28" s="45">
        <v>3.3781488329625402E-3</v>
      </c>
      <c r="I28" s="45">
        <v>4.8125196413723098E-3</v>
      </c>
      <c r="T28" s="46">
        <v>2</v>
      </c>
      <c r="U28" s="47">
        <v>25.0164726218064</v>
      </c>
      <c r="V28" s="45">
        <v>1.8293931429909399E-2</v>
      </c>
      <c r="W28" s="45">
        <v>1.2935762968650601E-2</v>
      </c>
    </row>
    <row r="29" spans="2:23" ht="12" customHeight="1">
      <c r="B29" s="44" t="s">
        <v>69</v>
      </c>
      <c r="C29" s="44" t="s">
        <v>37</v>
      </c>
      <c r="D29" s="44" t="s">
        <v>80</v>
      </c>
      <c r="E29" s="45">
        <v>0.56898447651028194</v>
      </c>
      <c r="F29" s="45">
        <v>3.1295080116607997E-2</v>
      </c>
      <c r="G29" s="45">
        <v>3.1580313151935997E-2</v>
      </c>
      <c r="H29" s="45">
        <v>2.2128963368229799E-2</v>
      </c>
      <c r="I29" s="45">
        <v>2.2330653581728602E-2</v>
      </c>
      <c r="T29" s="46">
        <v>2</v>
      </c>
      <c r="U29" s="47">
        <v>24.451208825942398</v>
      </c>
      <c r="V29" s="45">
        <v>8.20340667480427E-2</v>
      </c>
      <c r="W29" s="45">
        <v>5.8006844885850797E-2</v>
      </c>
    </row>
    <row r="30" spans="2:23" ht="12" customHeight="1">
      <c r="B30" s="44" t="s">
        <v>69</v>
      </c>
      <c r="C30" s="44" t="s">
        <v>37</v>
      </c>
      <c r="D30" s="44" t="s">
        <v>81</v>
      </c>
      <c r="E30" s="45">
        <v>0.45662317735957503</v>
      </c>
      <c r="F30" s="45">
        <v>2.3957162737157499E-2</v>
      </c>
      <c r="G30" s="45">
        <v>2.4418563606162399E-2</v>
      </c>
      <c r="H30" s="45">
        <v>1.69402722294337E-2</v>
      </c>
      <c r="I30" s="45">
        <v>1.72665319127525E-2</v>
      </c>
      <c r="T30" s="46">
        <v>2</v>
      </c>
      <c r="U30" s="47">
        <v>24.7793273333833</v>
      </c>
      <c r="V30" s="45">
        <v>7.8252103938037096E-2</v>
      </c>
      <c r="W30" s="45">
        <v>5.5332593336700597E-2</v>
      </c>
    </row>
    <row r="31" spans="2:23" ht="12" customHeight="1">
      <c r="B31" s="44" t="s">
        <v>69</v>
      </c>
      <c r="C31" s="44" t="s">
        <v>37</v>
      </c>
      <c r="D31" s="44" t="s">
        <v>82</v>
      </c>
      <c r="E31" s="45">
        <v>0.60093529669531098</v>
      </c>
      <c r="F31" s="45">
        <v>4.1150990950134698E-2</v>
      </c>
      <c r="G31" s="45">
        <v>4.1348764312018498E-2</v>
      </c>
      <c r="H31" s="45">
        <v>2.9098144753386498E-2</v>
      </c>
      <c r="I31" s="45">
        <v>2.9237991638712602E-2</v>
      </c>
      <c r="T31" s="46">
        <v>2</v>
      </c>
      <c r="U31" s="47">
        <v>24.369722914945498</v>
      </c>
      <c r="V31" s="45">
        <v>0.102134196377261</v>
      </c>
      <c r="W31" s="45">
        <v>7.2219782849400005E-2</v>
      </c>
    </row>
    <row r="32" spans="2:23" ht="12" customHeight="1">
      <c r="B32" s="44" t="s">
        <v>69</v>
      </c>
      <c r="C32" s="44" t="s">
        <v>37</v>
      </c>
      <c r="D32" s="44" t="s">
        <v>83</v>
      </c>
      <c r="E32" s="45">
        <v>0.50919015968954096</v>
      </c>
      <c r="F32" s="45">
        <v>2.2282446193415899E-2</v>
      </c>
      <c r="G32" s="45">
        <v>2.2739461371564601E-2</v>
      </c>
      <c r="H32" s="45">
        <v>1.5756068804788699E-2</v>
      </c>
      <c r="I32" s="45">
        <v>1.60792273363628E-2</v>
      </c>
      <c r="T32" s="46">
        <v>2</v>
      </c>
      <c r="U32" s="47">
        <v>24.616810693458898</v>
      </c>
      <c r="V32" s="45">
        <v>6.5268173026013399E-2</v>
      </c>
      <c r="W32" s="45">
        <v>4.6151567742350998E-2</v>
      </c>
    </row>
    <row r="33" spans="2:29" ht="12" customHeight="1">
      <c r="B33" s="44" t="s">
        <v>69</v>
      </c>
      <c r="C33" s="44" t="s">
        <v>37</v>
      </c>
      <c r="D33" s="44" t="s">
        <v>84</v>
      </c>
      <c r="E33" s="45">
        <v>0.66954990751278698</v>
      </c>
      <c r="F33" s="45">
        <v>3.7652911146905402E-2</v>
      </c>
      <c r="G33" s="45">
        <v>3.78194298389549E-2</v>
      </c>
      <c r="H33" s="45">
        <v>2.6624628803391399E-2</v>
      </c>
      <c r="I33" s="45">
        <v>2.67423752997339E-2</v>
      </c>
      <c r="T33" s="46">
        <v>2</v>
      </c>
      <c r="U33" s="47">
        <v>24.208465997927</v>
      </c>
      <c r="V33" s="45">
        <v>8.3875321315018597E-2</v>
      </c>
      <c r="W33" s="45">
        <v>5.9308808476050197E-2</v>
      </c>
    </row>
    <row r="34" spans="2:29" ht="12" customHeight="1">
      <c r="B34" s="44" t="s">
        <v>69</v>
      </c>
      <c r="C34" s="44" t="s">
        <v>37</v>
      </c>
      <c r="D34" s="44" t="s">
        <v>85</v>
      </c>
      <c r="E34" s="45">
        <v>0.44766011632137298</v>
      </c>
      <c r="F34" s="45">
        <v>3.8409437890170997E-2</v>
      </c>
      <c r="G34" s="45">
        <v>3.8701894520090499E-2</v>
      </c>
      <c r="H34" s="45">
        <v>2.7159573993703501E-2</v>
      </c>
      <c r="I34" s="45">
        <v>2.73663720599224E-2</v>
      </c>
      <c r="T34" s="46">
        <v>2</v>
      </c>
      <c r="U34" s="47">
        <v>24.808894836876899</v>
      </c>
      <c r="V34" s="45">
        <v>0.12796999119533001</v>
      </c>
      <c r="W34" s="45">
        <v>9.0488448562601007E-2</v>
      </c>
    </row>
    <row r="35" spans="2:29" ht="12" customHeight="1">
      <c r="B35" s="44" t="s">
        <v>69</v>
      </c>
      <c r="C35" s="44" t="s">
        <v>37</v>
      </c>
      <c r="D35" s="44" t="s">
        <v>86</v>
      </c>
      <c r="E35" s="45">
        <v>0.60769155506880002</v>
      </c>
      <c r="F35" s="45">
        <v>0.111235388693484</v>
      </c>
      <c r="G35" s="45">
        <v>0.111307108243268</v>
      </c>
      <c r="H35" s="45">
        <v>7.8655297653084003E-2</v>
      </c>
      <c r="I35" s="45">
        <v>7.8706011033080003E-2</v>
      </c>
      <c r="T35" s="46">
        <v>2</v>
      </c>
      <c r="U35" s="47">
        <v>24.3530478658158</v>
      </c>
      <c r="V35" s="45">
        <v>0.273009882114709</v>
      </c>
      <c r="W35" s="45">
        <v>0.19304713897425099</v>
      </c>
    </row>
    <row r="36" spans="2:29" ht="12" customHeight="1">
      <c r="B36" s="44" t="s">
        <v>69</v>
      </c>
      <c r="C36" s="44" t="s">
        <v>37</v>
      </c>
      <c r="D36" s="44" t="s">
        <v>87</v>
      </c>
      <c r="E36" s="45">
        <v>0.66164098805114302</v>
      </c>
      <c r="F36" s="45">
        <v>6.1332425085703003E-2</v>
      </c>
      <c r="G36" s="45">
        <v>6.1438396727960899E-2</v>
      </c>
      <c r="H36" s="45">
        <v>4.3368573684716499E-2</v>
      </c>
      <c r="I36" s="45">
        <v>4.3443506951570503E-2</v>
      </c>
      <c r="T36" s="46">
        <v>2</v>
      </c>
      <c r="U36" s="47">
        <v>24.226188723466599</v>
      </c>
      <c r="V36" s="45">
        <v>0.138256744794545</v>
      </c>
      <c r="W36" s="45">
        <v>9.7762281789000496E-2</v>
      </c>
    </row>
    <row r="37" spans="2:29" ht="12" customHeight="1">
      <c r="B37" s="44" t="s">
        <v>69</v>
      </c>
      <c r="C37" s="44" t="s">
        <v>37</v>
      </c>
      <c r="D37" s="44" t="s">
        <v>88</v>
      </c>
      <c r="E37" s="45">
        <v>0.49113335908136302</v>
      </c>
      <c r="F37" s="45">
        <v>9.5134876133793997E-2</v>
      </c>
      <c r="G37" s="45">
        <v>9.5246468443848903E-2</v>
      </c>
      <c r="H37" s="45">
        <v>6.7270516041548004E-2</v>
      </c>
      <c r="I37" s="45">
        <v>6.7349423720716006E-2</v>
      </c>
      <c r="T37" s="46">
        <v>2</v>
      </c>
      <c r="U37" s="47">
        <v>24.670661980407999</v>
      </c>
      <c r="V37" s="45">
        <v>0.28890756593501499</v>
      </c>
      <c r="W37" s="45">
        <v>0.20428849900874901</v>
      </c>
    </row>
    <row r="38" spans="2:29" ht="12" customHeight="1">
      <c r="B38" s="44" t="s">
        <v>38</v>
      </c>
      <c r="C38" s="77" t="s">
        <v>39</v>
      </c>
      <c r="D38" s="44" t="s">
        <v>77</v>
      </c>
      <c r="E38" s="45">
        <v>0.60186673525063095</v>
      </c>
      <c r="F38" s="45">
        <v>2.1985474895683199E-2</v>
      </c>
      <c r="G38" s="45">
        <v>2.2617124925031599E-2</v>
      </c>
      <c r="H38" s="45">
        <v>1.5546078386344199E-2</v>
      </c>
      <c r="I38" s="45">
        <v>1.5992722405433101E-2</v>
      </c>
      <c r="J38" s="45">
        <v>1.32123010480686</v>
      </c>
      <c r="K38" s="45">
        <v>5.93030855392669E-2</v>
      </c>
      <c r="L38" s="45">
        <v>6.0436930365671201E-2</v>
      </c>
      <c r="M38" s="45">
        <v>4.1933613930101497E-2</v>
      </c>
      <c r="N38" s="45">
        <v>4.2735363295665303E-2</v>
      </c>
      <c r="O38" s="45">
        <v>1.32123010480686</v>
      </c>
      <c r="P38" s="45">
        <v>5.93030855392669E-2</v>
      </c>
      <c r="Q38" s="45">
        <v>6.0436930365671201E-2</v>
      </c>
      <c r="R38" s="45">
        <v>4.1933613930101497E-2</v>
      </c>
      <c r="S38" s="45">
        <v>4.2735363295665303E-2</v>
      </c>
      <c r="T38" s="46">
        <v>2</v>
      </c>
      <c r="U38" s="47">
        <v>26.730916486274101</v>
      </c>
      <c r="V38" s="45">
        <v>5.17554197330551E-2</v>
      </c>
      <c r="W38" s="45">
        <v>3.65966082563993E-2</v>
      </c>
      <c r="Y38" s="66">
        <f>O38/$X$49</f>
        <v>1.1725161499644383</v>
      </c>
      <c r="Z38" s="66">
        <f>Y38*100</f>
        <v>117.25161499644383</v>
      </c>
    </row>
    <row r="39" spans="2:29" ht="12" customHeight="1">
      <c r="B39" s="44" t="s">
        <v>38</v>
      </c>
      <c r="C39" s="77" t="s">
        <v>39</v>
      </c>
      <c r="D39" s="44" t="s">
        <v>78</v>
      </c>
      <c r="E39" s="45">
        <v>1</v>
      </c>
      <c r="F39" s="45">
        <v>9.8564901784831099E-2</v>
      </c>
      <c r="G39" s="45">
        <v>9.8564901784831099E-2</v>
      </c>
      <c r="H39" s="45">
        <v>6.9695910439040096E-2</v>
      </c>
      <c r="I39" s="45">
        <v>6.9695910439040096E-2</v>
      </c>
      <c r="J39" s="45">
        <v>1</v>
      </c>
      <c r="K39" s="45">
        <v>0.104683054300127</v>
      </c>
      <c r="L39" s="45">
        <v>0.104683054300127</v>
      </c>
      <c r="M39" s="45">
        <v>7.4022097570939194E-2</v>
      </c>
      <c r="N39" s="45">
        <v>7.4022097570939194E-2</v>
      </c>
      <c r="O39" s="45">
        <v>1</v>
      </c>
      <c r="P39" s="45">
        <v>0.104683054300127</v>
      </c>
      <c r="Q39" s="45">
        <v>0.104683054300127</v>
      </c>
      <c r="R39" s="45">
        <v>7.4022097570939194E-2</v>
      </c>
      <c r="S39" s="45">
        <v>7.4022097570939194E-2</v>
      </c>
      <c r="T39" s="46">
        <v>2</v>
      </c>
      <c r="U39" s="47">
        <v>26.011560377377101</v>
      </c>
      <c r="V39" s="45">
        <v>0.13965053967690499</v>
      </c>
      <c r="W39" s="45">
        <v>9.8747843601900698E-2</v>
      </c>
      <c r="Y39" s="66">
        <f t="shared" ref="Y39:Y49" si="2">O39/$X$49</f>
        <v>0.88744280477611359</v>
      </c>
      <c r="Z39" s="66">
        <f t="shared" ref="Z39:Z48" si="3">Y39*100</f>
        <v>88.744280477611355</v>
      </c>
    </row>
    <row r="40" spans="2:29" ht="12" customHeight="1">
      <c r="B40" s="44" t="s">
        <v>38</v>
      </c>
      <c r="C40" s="77" t="s">
        <v>39</v>
      </c>
      <c r="D40" s="44" t="s">
        <v>79</v>
      </c>
      <c r="E40" s="45">
        <v>0.45510386575141898</v>
      </c>
      <c r="F40" s="45">
        <v>6.6951695449641704E-2</v>
      </c>
      <c r="G40" s="45">
        <v>6.7240288658112005E-2</v>
      </c>
      <c r="H40" s="45">
        <v>4.7341997864378101E-2</v>
      </c>
      <c r="I40" s="45">
        <v>4.7546064079091899E-2</v>
      </c>
      <c r="J40" s="45">
        <v>1.27718668112036</v>
      </c>
      <c r="K40" s="45">
        <v>0.20766669087494699</v>
      </c>
      <c r="L40" s="45">
        <v>0.20839974781225201</v>
      </c>
      <c r="M40" s="45">
        <v>0.14684252534424599</v>
      </c>
      <c r="N40" s="45">
        <v>0.14736087487561</v>
      </c>
      <c r="O40" s="45">
        <v>1.27718668112036</v>
      </c>
      <c r="P40" s="45">
        <v>0.20766669087494699</v>
      </c>
      <c r="Q40" s="45">
        <v>0.20839974781225201</v>
      </c>
      <c r="R40" s="45">
        <v>0.14684252534424599</v>
      </c>
      <c r="S40" s="45">
        <v>0.14736087487561</v>
      </c>
      <c r="T40" s="46">
        <v>2</v>
      </c>
      <c r="U40" s="47">
        <v>27.126937533486998</v>
      </c>
      <c r="V40" s="45">
        <v>0.20843535182137701</v>
      </c>
      <c r="W40" s="45">
        <v>0.1473860507119</v>
      </c>
      <c r="Y40" s="66">
        <f t="shared" si="2"/>
        <v>1.133430130516148</v>
      </c>
      <c r="Z40" s="66">
        <f t="shared" si="3"/>
        <v>113.3430130516148</v>
      </c>
    </row>
    <row r="41" spans="2:29" ht="12" customHeight="1">
      <c r="B41" s="44" t="s">
        <v>38</v>
      </c>
      <c r="C41" s="77" t="s">
        <v>39</v>
      </c>
      <c r="D41" s="44" t="s">
        <v>80</v>
      </c>
      <c r="E41" s="45">
        <v>0.54747500041123698</v>
      </c>
      <c r="F41" s="45">
        <v>2.7533255755002998E-3</v>
      </c>
      <c r="G41" s="45">
        <v>6.3561875070299199E-3</v>
      </c>
      <c r="H41" s="45">
        <v>1.9468951852506099E-3</v>
      </c>
      <c r="I41" s="45">
        <v>4.4945032887140704E-3</v>
      </c>
      <c r="J41" s="45">
        <v>1.15873055955821</v>
      </c>
      <c r="K41" s="45">
        <v>3.3361783282915898E-2</v>
      </c>
      <c r="L41" s="45">
        <v>3.5496894207303502E-2</v>
      </c>
      <c r="M41" s="45">
        <v>2.3590343191825801E-2</v>
      </c>
      <c r="N41" s="45">
        <v>2.5100094605045802E-2</v>
      </c>
      <c r="O41" s="45">
        <v>1.15873055955821</v>
      </c>
      <c r="P41" s="45">
        <v>3.3361783282915898E-2</v>
      </c>
      <c r="Q41" s="45">
        <v>3.5496894207303502E-2</v>
      </c>
      <c r="R41" s="45">
        <v>2.3590343191825801E-2</v>
      </c>
      <c r="S41" s="45">
        <v>2.5100094605045802E-2</v>
      </c>
      <c r="T41" s="46">
        <v>2</v>
      </c>
      <c r="U41" s="47">
        <v>26.865118360862599</v>
      </c>
      <c r="V41" s="45">
        <v>7.1254713990942797E-3</v>
      </c>
      <c r="W41" s="45">
        <v>5.0384691454503604E-3</v>
      </c>
      <c r="Y41" s="66">
        <f t="shared" si="2"/>
        <v>1.0283070977541333</v>
      </c>
      <c r="Z41" s="66">
        <f t="shared" si="3"/>
        <v>102.83070977541333</v>
      </c>
    </row>
    <row r="42" spans="2:29" ht="12" customHeight="1">
      <c r="B42" s="44" t="s">
        <v>38</v>
      </c>
      <c r="C42" s="77" t="s">
        <v>39</v>
      </c>
      <c r="D42" s="44" t="s">
        <v>81</v>
      </c>
      <c r="E42" s="45">
        <v>0.46329227919931698</v>
      </c>
      <c r="F42" s="45">
        <v>3.6002881006135398E-2</v>
      </c>
      <c r="G42" s="45">
        <v>3.6531395353503401E-2</v>
      </c>
      <c r="H42" s="45">
        <v>2.5457881301690698E-2</v>
      </c>
      <c r="I42" s="45">
        <v>2.5831597380669001E-2</v>
      </c>
      <c r="J42" s="45">
        <v>1.20068726527306</v>
      </c>
      <c r="K42" s="45">
        <v>0.102767097627236</v>
      </c>
      <c r="L42" s="45">
        <v>0.104012307245145</v>
      </c>
      <c r="M42" s="45">
        <v>7.2667311615078806E-2</v>
      </c>
      <c r="N42" s="45">
        <v>7.3547807779900901E-2</v>
      </c>
      <c r="O42" s="45">
        <v>1.20068726527306</v>
      </c>
      <c r="P42" s="45">
        <v>0.102767097627236</v>
      </c>
      <c r="Q42" s="45">
        <v>0.104012307245145</v>
      </c>
      <c r="R42" s="45">
        <v>7.2667311615078806E-2</v>
      </c>
      <c r="S42" s="45">
        <v>7.3547807779900901E-2</v>
      </c>
      <c r="T42" s="46">
        <v>2</v>
      </c>
      <c r="U42" s="47">
        <v>27.101671821579</v>
      </c>
      <c r="V42" s="45">
        <v>0.110103853048058</v>
      </c>
      <c r="W42" s="45">
        <v>7.7855181125048703E-2</v>
      </c>
      <c r="Y42" s="66">
        <f t="shared" si="2"/>
        <v>1.0655412743528858</v>
      </c>
      <c r="Z42" s="66">
        <f t="shared" si="3"/>
        <v>106.55412743528858</v>
      </c>
    </row>
    <row r="43" spans="2:29" ht="12" customHeight="1">
      <c r="B43" s="44" t="s">
        <v>38</v>
      </c>
      <c r="C43" s="78" t="s">
        <v>39</v>
      </c>
      <c r="D43" s="55" t="s">
        <v>82</v>
      </c>
      <c r="E43" s="56">
        <v>0.46063572307585798</v>
      </c>
      <c r="F43" s="56">
        <v>4.49679434041746E-3</v>
      </c>
      <c r="G43" s="56">
        <v>7.6607311368321902E-3</v>
      </c>
      <c r="H43" s="56">
        <v>3.1797137717104701E-3</v>
      </c>
      <c r="I43" s="56">
        <v>5.4169549357009697E-3</v>
      </c>
      <c r="J43" s="56">
        <v>1.0121950080286899</v>
      </c>
      <c r="K43" s="56">
        <v>8.9337543797017402E-2</v>
      </c>
      <c r="L43" s="56">
        <v>9.0371059952131003E-2</v>
      </c>
      <c r="M43" s="56">
        <v>6.3171183033421202E-2</v>
      </c>
      <c r="N43" s="56">
        <v>6.3901989315167801E-2</v>
      </c>
      <c r="O43" s="56">
        <v>1.0121950080286899</v>
      </c>
      <c r="P43" s="56">
        <v>8.9337543797017402E-2</v>
      </c>
      <c r="Q43" s="56">
        <v>9.0371059952131003E-2</v>
      </c>
      <c r="R43" s="56">
        <v>6.3171183033421202E-2</v>
      </c>
      <c r="S43" s="56">
        <v>6.3901989315167801E-2</v>
      </c>
      <c r="T43" s="57">
        <v>2</v>
      </c>
      <c r="U43" s="58">
        <v>27.109819471921501</v>
      </c>
      <c r="V43" s="56">
        <v>1.38313870756374E-2</v>
      </c>
      <c r="W43" s="56">
        <v>9.7802675943992091E-3</v>
      </c>
      <c r="X43" s="56">
        <f>AVERAGE(O38:O43)</f>
        <v>1.1616716031311967</v>
      </c>
      <c r="Y43" s="76">
        <f t="shared" si="2"/>
        <v>0.89826517690536134</v>
      </c>
      <c r="Z43" s="76">
        <f t="shared" si="3"/>
        <v>89.826517690536136</v>
      </c>
      <c r="AA43" s="76">
        <f>AVERAGE(Z38:Z43)</f>
        <v>103.09171057115134</v>
      </c>
      <c r="AB43" s="76">
        <f>STDEVA(Z38:Z43)</f>
        <v>11.827617175786145</v>
      </c>
      <c r="AC43" s="76"/>
    </row>
    <row r="44" spans="2:29" ht="12" customHeight="1">
      <c r="B44" s="44" t="s">
        <v>38</v>
      </c>
      <c r="C44" s="77" t="s">
        <v>39</v>
      </c>
      <c r="D44" s="44" t="s">
        <v>83</v>
      </c>
      <c r="E44" s="45">
        <v>0.57652167369110596</v>
      </c>
      <c r="F44" s="45">
        <v>3.3208576095321601E-2</v>
      </c>
      <c r="G44" s="45">
        <v>3.36634307565142E-2</v>
      </c>
      <c r="H44" s="45">
        <v>2.3482009350551399E-2</v>
      </c>
      <c r="I44" s="45">
        <v>2.3803640165934899E-2</v>
      </c>
      <c r="J44" s="45">
        <v>1.08087099519525</v>
      </c>
      <c r="K44" s="45">
        <v>8.0882282678794895E-2</v>
      </c>
      <c r="L44" s="45">
        <v>8.1540525965280095E-2</v>
      </c>
      <c r="M44" s="45">
        <v>5.7192410560023103E-2</v>
      </c>
      <c r="N44" s="45">
        <v>5.7657858851567302E-2</v>
      </c>
      <c r="O44" s="45">
        <v>1.08087099519525</v>
      </c>
      <c r="P44" s="45">
        <v>8.0882282678794895E-2</v>
      </c>
      <c r="Q44" s="45">
        <v>8.1540525965280095E-2</v>
      </c>
      <c r="R44" s="45">
        <v>5.7192410560023103E-2</v>
      </c>
      <c r="S44" s="45">
        <v>5.7657858851567302E-2</v>
      </c>
      <c r="T44" s="46">
        <v>2</v>
      </c>
      <c r="U44" s="47">
        <v>26.791873290641</v>
      </c>
      <c r="V44" s="45">
        <v>8.1612172829841997E-2</v>
      </c>
      <c r="W44" s="45">
        <v>5.7708520835349802E-2</v>
      </c>
      <c r="Y44" s="66">
        <f t="shared" si="2"/>
        <v>0.95921118757722179</v>
      </c>
      <c r="Z44" s="66">
        <f t="shared" si="3"/>
        <v>95.921118757722184</v>
      </c>
    </row>
    <row r="45" spans="2:29" ht="12" customHeight="1">
      <c r="B45" s="44" t="s">
        <v>38</v>
      </c>
      <c r="C45" s="77" t="s">
        <v>39</v>
      </c>
      <c r="D45" s="44" t="s">
        <v>84</v>
      </c>
      <c r="E45" s="45">
        <v>0.82071662114903698</v>
      </c>
      <c r="F45" s="45">
        <v>0.105681521214351</v>
      </c>
      <c r="G45" s="45">
        <v>0.10571904819238299</v>
      </c>
      <c r="H45" s="45">
        <v>7.4728120296777598E-2</v>
      </c>
      <c r="I45" s="45">
        <v>7.4754655877421805E-2</v>
      </c>
      <c r="J45" s="45">
        <v>1.3361887137472901</v>
      </c>
      <c r="K45" s="45">
        <v>0.175802863741506</v>
      </c>
      <c r="L45" s="45">
        <v>0.17586265932301101</v>
      </c>
      <c r="M45" s="45">
        <v>0.12431139710363399</v>
      </c>
      <c r="N45" s="45">
        <v>0.124353678964801</v>
      </c>
      <c r="O45" s="45">
        <v>1.3361887137472901</v>
      </c>
      <c r="P45" s="45">
        <v>0.175802863741506</v>
      </c>
      <c r="Q45" s="45">
        <v>0.17586265932301101</v>
      </c>
      <c r="R45" s="45">
        <v>0.12431139710363399</v>
      </c>
      <c r="S45" s="45">
        <v>0.124353678964801</v>
      </c>
      <c r="T45" s="46">
        <v>2</v>
      </c>
      <c r="U45" s="47">
        <v>26.291495617422399</v>
      </c>
      <c r="V45" s="45">
        <v>0.182442557691814</v>
      </c>
      <c r="W45" s="45">
        <v>0.12900636972089999</v>
      </c>
      <c r="Y45" s="66">
        <f t="shared" si="2"/>
        <v>1.1857910598380825</v>
      </c>
      <c r="Z45" s="66">
        <f t="shared" si="3"/>
        <v>118.57910598380825</v>
      </c>
    </row>
    <row r="46" spans="2:29" ht="12" customHeight="1">
      <c r="B46" s="44" t="s">
        <v>38</v>
      </c>
      <c r="C46" s="77" t="s">
        <v>39</v>
      </c>
      <c r="D46" s="44" t="s">
        <v>85</v>
      </c>
      <c r="E46" s="45">
        <v>0.58677298978816606</v>
      </c>
      <c r="F46" s="45">
        <v>9.2091488297052701E-2</v>
      </c>
      <c r="G46" s="45">
        <v>9.2251645894093598E-2</v>
      </c>
      <c r="H46" s="45">
        <v>6.5118515864407603E-2</v>
      </c>
      <c r="I46" s="45">
        <v>6.5231764387333704E-2</v>
      </c>
      <c r="J46" s="45">
        <v>1.35176784203294</v>
      </c>
      <c r="K46" s="45">
        <v>0.21930576553748199</v>
      </c>
      <c r="L46" s="45">
        <v>0.21966271371387</v>
      </c>
      <c r="M46" s="45">
        <v>0.15507259396486101</v>
      </c>
      <c r="N46" s="45">
        <v>0.15532499444091699</v>
      </c>
      <c r="O46" s="45">
        <v>1.35176784203294</v>
      </c>
      <c r="P46" s="45">
        <v>0.21930576553748199</v>
      </c>
      <c r="Q46" s="45">
        <v>0.21966271371387</v>
      </c>
      <c r="R46" s="45">
        <v>0.15507259396486101</v>
      </c>
      <c r="S46" s="45">
        <v>0.15532499444091699</v>
      </c>
      <c r="T46" s="46">
        <v>2</v>
      </c>
      <c r="U46" s="47">
        <v>26.766901398400201</v>
      </c>
      <c r="V46" s="45">
        <v>0.22236667503782401</v>
      </c>
      <c r="W46" s="45">
        <v>0.15723698382915099</v>
      </c>
      <c r="Y46" s="66">
        <f t="shared" si="2"/>
        <v>1.1996166451398667</v>
      </c>
      <c r="Z46" s="66">
        <f t="shared" si="3"/>
        <v>119.96166451398666</v>
      </c>
    </row>
    <row r="47" spans="2:29" ht="12" customHeight="1">
      <c r="B47" s="44" t="s">
        <v>38</v>
      </c>
      <c r="C47" s="77" t="s">
        <v>39</v>
      </c>
      <c r="D47" s="44" t="s">
        <v>86</v>
      </c>
      <c r="E47" s="45">
        <v>0.67095337531675103</v>
      </c>
      <c r="F47" s="45">
        <v>8.31276829140601E-2</v>
      </c>
      <c r="G47" s="45">
        <v>8.3257677494580198E-2</v>
      </c>
      <c r="H47" s="45">
        <v>5.8780148292857E-2</v>
      </c>
      <c r="I47" s="45">
        <v>5.8872068342260303E-2</v>
      </c>
      <c r="J47" s="45">
        <v>1.1929770908724899</v>
      </c>
      <c r="K47" s="45">
        <v>0.16591490914485299</v>
      </c>
      <c r="L47" s="45">
        <v>0.16612084645160699</v>
      </c>
      <c r="M47" s="45">
        <v>0.117319557356275</v>
      </c>
      <c r="N47" s="45">
        <v>0.11746517702238</v>
      </c>
      <c r="O47" s="45">
        <v>1.1929770908724899</v>
      </c>
      <c r="P47" s="45">
        <v>0.16591490914485299</v>
      </c>
      <c r="Q47" s="45">
        <v>0.16612084645160699</v>
      </c>
      <c r="R47" s="45">
        <v>0.117319557356275</v>
      </c>
      <c r="S47" s="45">
        <v>0.11746517702238</v>
      </c>
      <c r="T47" s="46">
        <v>2</v>
      </c>
      <c r="U47" s="47">
        <v>26.576957725244199</v>
      </c>
      <c r="V47" s="45">
        <v>0.17553901540891001</v>
      </c>
      <c r="W47" s="45">
        <v>0.12412482815845</v>
      </c>
      <c r="Y47" s="66">
        <f t="shared" si="2"/>
        <v>1.0586989355575309</v>
      </c>
      <c r="Z47" s="66">
        <f t="shared" si="3"/>
        <v>105.86989355575309</v>
      </c>
    </row>
    <row r="48" spans="2:29" ht="12" customHeight="1">
      <c r="B48" s="44" t="s">
        <v>38</v>
      </c>
      <c r="C48" s="77" t="s">
        <v>39</v>
      </c>
      <c r="D48" s="44" t="s">
        <v>87</v>
      </c>
      <c r="E48" s="45">
        <v>0.78498727357675502</v>
      </c>
      <c r="F48" s="45">
        <v>2.1948563526837599E-2</v>
      </c>
      <c r="G48" s="45">
        <v>2.2195388174709799E-2</v>
      </c>
      <c r="H48" s="45">
        <v>1.55199781071306E-2</v>
      </c>
      <c r="I48" s="45">
        <v>1.5694509489405001E-2</v>
      </c>
      <c r="J48" s="45">
        <v>1.12752373412907</v>
      </c>
      <c r="K48" s="45">
        <v>5.72575802509383E-2</v>
      </c>
      <c r="L48" s="45">
        <v>5.7453546077261199E-2</v>
      </c>
      <c r="M48" s="45">
        <v>4.0487223269771402E-2</v>
      </c>
      <c r="N48" s="45">
        <v>4.0625792034445198E-2</v>
      </c>
      <c r="O48" s="45">
        <v>1.12752373412907</v>
      </c>
      <c r="P48" s="45">
        <v>5.72575802509383E-2</v>
      </c>
      <c r="Q48" s="45">
        <v>5.7453546077261199E-2</v>
      </c>
      <c r="R48" s="45">
        <v>4.0487223269771402E-2</v>
      </c>
      <c r="S48" s="45">
        <v>4.0625792034445198E-2</v>
      </c>
      <c r="T48" s="46">
        <v>2</v>
      </c>
      <c r="U48" s="47">
        <v>26.354559635563898</v>
      </c>
      <c r="V48" s="45">
        <v>3.9615378627813301E-2</v>
      </c>
      <c r="W48" s="45">
        <v>2.8012302866999399E-2</v>
      </c>
      <c r="Y48" s="66">
        <f t="shared" si="2"/>
        <v>1.0006128250671389</v>
      </c>
      <c r="Z48" s="66">
        <f t="shared" si="3"/>
        <v>100.06128250671389</v>
      </c>
    </row>
    <row r="49" spans="2:29" ht="12" customHeight="1">
      <c r="B49" s="44" t="s">
        <v>38</v>
      </c>
      <c r="C49" s="78" t="s">
        <v>39</v>
      </c>
      <c r="D49" s="55" t="s">
        <v>88</v>
      </c>
      <c r="E49" s="56">
        <v>0.42444443290898998</v>
      </c>
      <c r="F49" s="56">
        <v>2.68985567840423E-2</v>
      </c>
      <c r="G49" s="56">
        <v>2.7630600744711801E-2</v>
      </c>
      <c r="H49" s="56">
        <v>1.90201519061278E-2</v>
      </c>
      <c r="I49" s="56">
        <v>1.9537785154843799E-2</v>
      </c>
      <c r="J49" s="56">
        <v>0.671670719073031</v>
      </c>
      <c r="K49" s="56">
        <v>7.4652987548858199E-2</v>
      </c>
      <c r="L49" s="56">
        <v>7.5319526336704606E-2</v>
      </c>
      <c r="M49" s="56">
        <v>5.2787633731632498E-2</v>
      </c>
      <c r="N49" s="56">
        <v>5.32589478284426E-2</v>
      </c>
      <c r="O49" s="56">
        <v>0.671670719073031</v>
      </c>
      <c r="P49" s="56">
        <v>7.4652987548858199E-2</v>
      </c>
      <c r="Q49" s="56">
        <v>7.5319526336704606E-2</v>
      </c>
      <c r="R49" s="56">
        <v>5.2787633731632498E-2</v>
      </c>
      <c r="S49" s="56">
        <v>5.32589478284426E-2</v>
      </c>
      <c r="T49" s="57">
        <v>2</v>
      </c>
      <c r="U49" s="58">
        <v>27.225754322927202</v>
      </c>
      <c r="V49" s="56">
        <v>8.9790101435261602E-2</v>
      </c>
      <c r="W49" s="56">
        <v>6.3491189608301399E-2</v>
      </c>
      <c r="X49" s="56">
        <f>AVERAGE(O44:O49)</f>
        <v>1.1268331825083451</v>
      </c>
      <c r="Y49" s="76">
        <f t="shared" si="2"/>
        <v>0.59606934682015966</v>
      </c>
      <c r="Z49" s="76">
        <f>Y49*100</f>
        <v>59.606934682015968</v>
      </c>
      <c r="AA49" s="76">
        <v>100</v>
      </c>
      <c r="AB49" s="76">
        <f>STDEVA(Z44:Z49)</f>
        <v>22.028833982757906</v>
      </c>
      <c r="AC49" s="76"/>
    </row>
    <row r="50" spans="2:29" ht="12" customHeight="1">
      <c r="B50" s="44" t="s">
        <v>70</v>
      </c>
      <c r="C50" s="95" t="s">
        <v>41</v>
      </c>
      <c r="D50" s="44" t="s">
        <v>77</v>
      </c>
      <c r="E50" s="45">
        <v>0.235373927572463</v>
      </c>
      <c r="F50" s="45">
        <v>6.9276562295809599E-2</v>
      </c>
      <c r="G50" s="45">
        <v>6.9848346402928002E-2</v>
      </c>
      <c r="H50" s="45">
        <v>4.8985926976659197E-2</v>
      </c>
      <c r="I50" s="45">
        <v>4.9390239396177399E-2</v>
      </c>
      <c r="J50" s="45">
        <v>0.51669763550874304</v>
      </c>
      <c r="K50" s="45">
        <v>0.15267328407203601</v>
      </c>
      <c r="L50" s="45">
        <v>0.153923616376162</v>
      </c>
      <c r="M50" s="45">
        <v>0.107956314473357</v>
      </c>
      <c r="N50" s="45">
        <v>0.10884043292434099</v>
      </c>
      <c r="O50" s="45">
        <v>0.51669763550874304</v>
      </c>
      <c r="P50" s="45">
        <v>0.15267328407203601</v>
      </c>
      <c r="Q50" s="45">
        <v>0.153923616376162</v>
      </c>
      <c r="R50" s="45">
        <v>0.107956314473357</v>
      </c>
      <c r="S50" s="45">
        <v>0.10884043292434099</v>
      </c>
      <c r="T50" s="46">
        <v>2</v>
      </c>
      <c r="U50" s="47">
        <v>21.880189394376099</v>
      </c>
      <c r="V50" s="45">
        <v>0.41909222621812098</v>
      </c>
      <c r="W50" s="45">
        <v>0.29634295510140002</v>
      </c>
      <c r="Y50" s="66">
        <f>O50/$X$61</f>
        <v>0.85929296896847784</v>
      </c>
      <c r="Z50" s="66">
        <f>Y50*100</f>
        <v>85.929296896847788</v>
      </c>
    </row>
    <row r="51" spans="2:29" ht="12" customHeight="1">
      <c r="B51" s="44" t="s">
        <v>70</v>
      </c>
      <c r="C51" s="95" t="s">
        <v>41</v>
      </c>
      <c r="D51" s="44" t="s">
        <v>78</v>
      </c>
      <c r="E51" s="45">
        <v>0.69971687929207904</v>
      </c>
      <c r="F51" s="45">
        <v>8.4430008907123294E-2</v>
      </c>
      <c r="G51" s="45">
        <v>8.4683307125154303E-2</v>
      </c>
      <c r="H51" s="45">
        <v>5.9701031833867498E-2</v>
      </c>
      <c r="I51" s="45">
        <v>5.9880140721499699E-2</v>
      </c>
      <c r="J51" s="45">
        <v>0.69971687929207904</v>
      </c>
      <c r="K51" s="45">
        <v>8.7961637064344594E-2</v>
      </c>
      <c r="L51" s="45">
        <v>8.8204794068325904E-2</v>
      </c>
      <c r="M51" s="45">
        <v>6.2198270052468099E-2</v>
      </c>
      <c r="N51" s="45">
        <v>6.2370208018876203E-2</v>
      </c>
      <c r="O51" s="45">
        <v>0.69971687929207904</v>
      </c>
      <c r="P51" s="45">
        <v>8.7961637064344594E-2</v>
      </c>
      <c r="Q51" s="45">
        <v>8.8204794068325904E-2</v>
      </c>
      <c r="R51" s="45">
        <v>6.2198270052468099E-2</v>
      </c>
      <c r="S51" s="45">
        <v>6.2370208018876203E-2</v>
      </c>
      <c r="T51" s="46">
        <v>2</v>
      </c>
      <c r="U51" s="47">
        <v>20.328842178444901</v>
      </c>
      <c r="V51" s="45">
        <v>0.17181303731366601</v>
      </c>
      <c r="W51" s="45">
        <v>0.12149016378075</v>
      </c>
      <c r="Y51" s="66">
        <f t="shared" ref="Y51:Y61" si="4">O51/$X$61</f>
        <v>1.1636627561731403</v>
      </c>
      <c r="Z51" s="66">
        <f t="shared" ref="Z51:Z61" si="5">Y51*100</f>
        <v>116.36627561731403</v>
      </c>
    </row>
    <row r="52" spans="2:29" ht="12" customHeight="1">
      <c r="B52" s="44" t="s">
        <v>70</v>
      </c>
      <c r="C52" s="95" t="s">
        <v>41</v>
      </c>
      <c r="D52" s="44" t="s">
        <v>79</v>
      </c>
      <c r="E52" s="45">
        <v>0.29211389294085499</v>
      </c>
      <c r="F52" s="45">
        <v>8.8022285767223304E-2</v>
      </c>
      <c r="G52" s="45">
        <v>8.8524538030865393E-2</v>
      </c>
      <c r="H52" s="45">
        <v>6.2241155161543701E-2</v>
      </c>
      <c r="I52" s="45">
        <v>6.2596301143031302E-2</v>
      </c>
      <c r="J52" s="45">
        <v>0.81977764090903305</v>
      </c>
      <c r="K52" s="45">
        <v>0.25346180168113802</v>
      </c>
      <c r="L52" s="45">
        <v>0.25483569039971898</v>
      </c>
      <c r="M52" s="45">
        <v>0.17922455874049201</v>
      </c>
      <c r="N52" s="45">
        <v>0.18019604476999701</v>
      </c>
      <c r="O52" s="45">
        <v>0.81977764090903305</v>
      </c>
      <c r="P52" s="45">
        <v>0.25346180168113802</v>
      </c>
      <c r="Q52" s="45">
        <v>0.25483569039971898</v>
      </c>
      <c r="R52" s="45">
        <v>0.17922455874049201</v>
      </c>
      <c r="S52" s="45">
        <v>0.18019604476999701</v>
      </c>
      <c r="T52" s="46">
        <v>2</v>
      </c>
      <c r="U52" s="47">
        <v>21.572670559436901</v>
      </c>
      <c r="V52" s="45">
        <v>0.42906398344843399</v>
      </c>
      <c r="W52" s="45">
        <v>0.3033940522593</v>
      </c>
      <c r="Y52" s="66">
        <f t="shared" si="4"/>
        <v>1.3633295655729356</v>
      </c>
      <c r="Z52" s="66">
        <f t="shared" si="5"/>
        <v>136.33295655729356</v>
      </c>
    </row>
    <row r="53" spans="2:29" ht="12" customHeight="1">
      <c r="B53" s="44" t="s">
        <v>70</v>
      </c>
      <c r="C53" s="95" t="s">
        <v>41</v>
      </c>
      <c r="D53" s="44" t="s">
        <v>80</v>
      </c>
      <c r="E53" s="45">
        <v>0.18616709377938501</v>
      </c>
      <c r="F53" s="45">
        <v>1.8799958678947602E-2</v>
      </c>
      <c r="G53" s="45">
        <v>2.0509715849105499E-2</v>
      </c>
      <c r="H53" s="45">
        <v>1.32935782679108E-2</v>
      </c>
      <c r="I53" s="45">
        <v>1.45025591571117E-2</v>
      </c>
      <c r="J53" s="45">
        <v>0.39402255917489498</v>
      </c>
      <c r="K53" s="45">
        <v>4.1328256210385599E-2</v>
      </c>
      <c r="L53" s="45">
        <v>4.4822947894288798E-2</v>
      </c>
      <c r="M53" s="45">
        <v>2.9223490220978698E-2</v>
      </c>
      <c r="N53" s="45">
        <v>3.1694610408822897E-2</v>
      </c>
      <c r="O53" s="45">
        <v>0.39402255917489498</v>
      </c>
      <c r="P53" s="45">
        <v>4.1328256210385599E-2</v>
      </c>
      <c r="Q53" s="45">
        <v>4.4822947894288798E-2</v>
      </c>
      <c r="R53" s="45">
        <v>2.9223490220978698E-2</v>
      </c>
      <c r="S53" s="45">
        <v>3.1694610408822897E-2</v>
      </c>
      <c r="T53" s="46">
        <v>2</v>
      </c>
      <c r="U53" s="47">
        <v>22.214139456088699</v>
      </c>
      <c r="V53" s="45">
        <v>0.143792292048075</v>
      </c>
      <c r="W53" s="45">
        <v>0.10167650478955</v>
      </c>
      <c r="Y53" s="66">
        <f t="shared" si="4"/>
        <v>0.65527842870924868</v>
      </c>
      <c r="Z53" s="66">
        <f t="shared" si="5"/>
        <v>65.527842870924871</v>
      </c>
    </row>
    <row r="54" spans="2:29" ht="12" customHeight="1">
      <c r="B54" s="44" t="s">
        <v>70</v>
      </c>
      <c r="C54" s="95" t="s">
        <v>41</v>
      </c>
      <c r="D54" s="44" t="s">
        <v>81</v>
      </c>
      <c r="E54" s="45">
        <v>0.35799337014057803</v>
      </c>
      <c r="F54" s="45">
        <v>3.7344110300186E-3</v>
      </c>
      <c r="G54" s="45">
        <v>1.0331600648062499E-2</v>
      </c>
      <c r="H54" s="45">
        <v>2.6406273630639899E-3</v>
      </c>
      <c r="I54" s="45">
        <v>7.30554487875634E-3</v>
      </c>
      <c r="J54" s="45">
        <v>0.92779029541101099</v>
      </c>
      <c r="K54" s="45">
        <v>3.4659054070344197E-2</v>
      </c>
      <c r="L54" s="45">
        <v>4.2714457849003601E-2</v>
      </c>
      <c r="M54" s="45">
        <v>2.4507652162651598E-2</v>
      </c>
      <c r="N54" s="45">
        <v>3.02036827997374E-2</v>
      </c>
      <c r="O54" s="45">
        <v>0.92779029541101099</v>
      </c>
      <c r="P54" s="45">
        <v>3.4659054070344197E-2</v>
      </c>
      <c r="Q54" s="45">
        <v>4.2714457849003601E-2</v>
      </c>
      <c r="R54" s="45">
        <v>2.4507652162651598E-2</v>
      </c>
      <c r="S54" s="45">
        <v>3.02036827997374E-2</v>
      </c>
      <c r="T54" s="46">
        <v>2</v>
      </c>
      <c r="U54" s="47">
        <v>21.283089597204</v>
      </c>
      <c r="V54" s="45">
        <v>1.48534987536472E-2</v>
      </c>
      <c r="W54" s="45">
        <v>1.05030096930498E-2</v>
      </c>
      <c r="Y54" s="66">
        <f t="shared" si="4"/>
        <v>1.5429597945399898</v>
      </c>
      <c r="Z54" s="66">
        <f t="shared" si="5"/>
        <v>154.29597945399897</v>
      </c>
    </row>
    <row r="55" spans="2:29" ht="12" customHeight="1">
      <c r="B55" s="44" t="s">
        <v>70</v>
      </c>
      <c r="C55" s="96" t="s">
        <v>41</v>
      </c>
      <c r="D55" s="55" t="s">
        <v>82</v>
      </c>
      <c r="E55" s="56">
        <v>0.24580416675224101</v>
      </c>
      <c r="F55" s="56">
        <v>5.2114121129074598E-2</v>
      </c>
      <c r="G55" s="56">
        <v>5.2891535990858503E-2</v>
      </c>
      <c r="H55" s="56">
        <v>3.6850248445945803E-2</v>
      </c>
      <c r="I55" s="56">
        <v>3.73999637665084E-2</v>
      </c>
      <c r="J55" s="56">
        <v>0.54012691173389005</v>
      </c>
      <c r="K55" s="56">
        <v>0.12392942711378099</v>
      </c>
      <c r="L55" s="56">
        <v>0.12550963499228099</v>
      </c>
      <c r="M55" s="56">
        <v>8.7631338300718398E-2</v>
      </c>
      <c r="N55" s="56">
        <v>8.8748714007290203E-2</v>
      </c>
      <c r="O55" s="56">
        <v>0.54012691173389005</v>
      </c>
      <c r="P55" s="56">
        <v>0.12392942711378099</v>
      </c>
      <c r="Q55" s="56">
        <v>0.12550963499228099</v>
      </c>
      <c r="R55" s="56">
        <v>8.7631338300718398E-2</v>
      </c>
      <c r="S55" s="56">
        <v>8.8748714007290203E-2</v>
      </c>
      <c r="T55" s="57">
        <v>2</v>
      </c>
      <c r="U55" s="58">
        <v>21.8184491874757</v>
      </c>
      <c r="V55" s="56">
        <v>0.30188936111741699</v>
      </c>
      <c r="W55" s="56">
        <v>0.21346801441419999</v>
      </c>
      <c r="X55" s="56">
        <f>AVERAGE(O50:O55)</f>
        <v>0.64968865367160855</v>
      </c>
      <c r="Y55" s="76">
        <f t="shared" si="4"/>
        <v>0.89825697991942111</v>
      </c>
      <c r="Z55" s="76">
        <f t="shared" si="5"/>
        <v>89.825697991942107</v>
      </c>
      <c r="AA55" s="76">
        <f>AVERAGE(Z50:Z55)</f>
        <v>108.04634156472021</v>
      </c>
      <c r="AB55" s="76">
        <f>STDEVA(Z50:Z55)</f>
        <v>33.577853247306209</v>
      </c>
      <c r="AC55" s="76"/>
    </row>
    <row r="56" spans="2:29" ht="12" customHeight="1">
      <c r="B56" s="44" t="s">
        <v>70</v>
      </c>
      <c r="C56" s="95" t="s">
        <v>41</v>
      </c>
      <c r="D56" s="44" t="s">
        <v>83</v>
      </c>
      <c r="E56" s="45">
        <v>0.40324174831131199</v>
      </c>
      <c r="F56" s="45">
        <v>1.1803606362734E-2</v>
      </c>
      <c r="G56" s="45">
        <v>1.52104890613271E-2</v>
      </c>
      <c r="H56" s="45">
        <v>8.3464101015459109E-3</v>
      </c>
      <c r="I56" s="45">
        <v>1.0755439960428201E-2</v>
      </c>
      <c r="J56" s="45">
        <v>0.75600333810701703</v>
      </c>
      <c r="K56" s="45">
        <v>4.2353185372962697E-2</v>
      </c>
      <c r="L56" s="45">
        <v>4.6013961944180698E-2</v>
      </c>
      <c r="M56" s="45">
        <v>2.9948224582072799E-2</v>
      </c>
      <c r="N56" s="45">
        <v>3.2536784519989898E-2</v>
      </c>
      <c r="O56" s="45">
        <v>0.75600333810701703</v>
      </c>
      <c r="P56" s="45">
        <v>4.2353185372962697E-2</v>
      </c>
      <c r="Q56" s="45">
        <v>4.6013961944180698E-2</v>
      </c>
      <c r="R56" s="45">
        <v>2.9948224582072799E-2</v>
      </c>
      <c r="S56" s="45">
        <v>3.2536784519989898E-2</v>
      </c>
      <c r="T56" s="46">
        <v>2</v>
      </c>
      <c r="U56" s="47">
        <v>21.113613639621398</v>
      </c>
      <c r="V56" s="45">
        <v>4.1680302247765699E-2</v>
      </c>
      <c r="W56" s="45">
        <v>2.9472424361300001E-2</v>
      </c>
      <c r="Y56" s="66">
        <f t="shared" si="4"/>
        <v>1.2572698388922012</v>
      </c>
      <c r="Z56" s="66">
        <f t="shared" si="5"/>
        <v>125.72698388922012</v>
      </c>
    </row>
    <row r="57" spans="2:29" ht="12" customHeight="1">
      <c r="B57" s="44" t="s">
        <v>70</v>
      </c>
      <c r="C57" s="95" t="s">
        <v>41</v>
      </c>
      <c r="D57" s="44" t="s">
        <v>84</v>
      </c>
      <c r="E57" s="45">
        <v>1</v>
      </c>
      <c r="F57" s="45">
        <v>0.25971450602167101</v>
      </c>
      <c r="G57" s="45">
        <v>0.25971450602167101</v>
      </c>
      <c r="H57" s="45">
        <v>0.18364588838043799</v>
      </c>
      <c r="I57" s="45">
        <v>0.18364588838043799</v>
      </c>
      <c r="J57" s="45">
        <v>1.62807561016197</v>
      </c>
      <c r="K57" s="45">
        <v>0.42511593552488702</v>
      </c>
      <c r="L57" s="45">
        <v>0.42511593552488702</v>
      </c>
      <c r="M57" s="45">
        <v>0.30060236080010999</v>
      </c>
      <c r="N57" s="45">
        <v>0.30060236080010999</v>
      </c>
      <c r="O57" s="97">
        <v>1.62807561016197</v>
      </c>
      <c r="P57" s="97">
        <v>0.42511593552488702</v>
      </c>
      <c r="Q57" s="97">
        <v>0.42511593552488702</v>
      </c>
      <c r="R57" s="97">
        <v>0.30060236080010999</v>
      </c>
      <c r="S57" s="97">
        <v>0.30060236080010999</v>
      </c>
      <c r="T57" s="98">
        <v>2</v>
      </c>
      <c r="U57" s="99">
        <v>19.8203941949936</v>
      </c>
      <c r="V57" s="97">
        <v>0.36980930804107798</v>
      </c>
      <c r="W57" s="97">
        <v>0.26149466946175098</v>
      </c>
      <c r="X57" s="100"/>
      <c r="Y57" s="100">
        <f t="shared" si="4"/>
        <v>2.7075678861657435</v>
      </c>
      <c r="Z57" s="100">
        <f t="shared" si="5"/>
        <v>270.75678861657434</v>
      </c>
      <c r="AA57" s="100"/>
      <c r="AB57" s="101" t="s">
        <v>89</v>
      </c>
      <c r="AC57" s="100"/>
    </row>
    <row r="58" spans="2:29" ht="12" customHeight="1">
      <c r="B58" s="44" t="s">
        <v>70</v>
      </c>
      <c r="C58" s="95" t="s">
        <v>41</v>
      </c>
      <c r="D58" s="44" t="s">
        <v>85</v>
      </c>
      <c r="E58" s="45">
        <v>0.27384087516342098</v>
      </c>
      <c r="F58" s="45">
        <v>7.4022407717739297E-2</v>
      </c>
      <c r="G58" s="45">
        <v>7.4603195478983905E-2</v>
      </c>
      <c r="H58" s="45">
        <v>5.2341746456968902E-2</v>
      </c>
      <c r="I58" s="45">
        <v>5.27524254213751E-2</v>
      </c>
      <c r="J58" s="45">
        <v>0.63085604709532805</v>
      </c>
      <c r="K58" s="45">
        <v>0.17248705297730499</v>
      </c>
      <c r="L58" s="45">
        <v>0.17380995093097801</v>
      </c>
      <c r="M58" s="45">
        <v>0.121966764827136</v>
      </c>
      <c r="N58" s="45">
        <v>0.122902194940996</v>
      </c>
      <c r="O58" s="45">
        <v>0.63085604709532805</v>
      </c>
      <c r="P58" s="45">
        <v>0.17248705297730499</v>
      </c>
      <c r="Q58" s="45">
        <v>0.17380995093097801</v>
      </c>
      <c r="R58" s="45">
        <v>0.121966764827136</v>
      </c>
      <c r="S58" s="45">
        <v>0.122902194940996</v>
      </c>
      <c r="T58" s="46">
        <v>2</v>
      </c>
      <c r="U58" s="47">
        <v>21.664650083707802</v>
      </c>
      <c r="V58" s="45">
        <v>0.38489880608279498</v>
      </c>
      <c r="W58" s="45">
        <v>0.27216455585174998</v>
      </c>
      <c r="Y58" s="66">
        <f t="shared" si="4"/>
        <v>1.0491438869591838</v>
      </c>
      <c r="Z58" s="66">
        <f t="shared" si="5"/>
        <v>104.91438869591838</v>
      </c>
    </row>
    <row r="59" spans="2:29" ht="12" customHeight="1">
      <c r="B59" s="44" t="s">
        <v>70</v>
      </c>
      <c r="C59" s="95" t="s">
        <v>41</v>
      </c>
      <c r="D59" s="44" t="s">
        <v>86</v>
      </c>
      <c r="E59" s="45">
        <v>0.19087826401895899</v>
      </c>
      <c r="F59" s="45">
        <v>8.1697002442965398E-3</v>
      </c>
      <c r="G59" s="45">
        <v>1.1632438013288299E-2</v>
      </c>
      <c r="H59" s="45">
        <v>5.7768504430034803E-3</v>
      </c>
      <c r="I59" s="45">
        <v>8.2253758009283098E-3</v>
      </c>
      <c r="J59" s="45">
        <v>0.33938780919408401</v>
      </c>
      <c r="K59" s="45">
        <v>2.5900834940044401E-2</v>
      </c>
      <c r="L59" s="45">
        <v>2.97931075826731E-2</v>
      </c>
      <c r="M59" s="45">
        <v>1.8314656024498902E-2</v>
      </c>
      <c r="N59" s="45">
        <v>2.10669084043285E-2</v>
      </c>
      <c r="O59" s="45">
        <v>0.33938780919408401</v>
      </c>
      <c r="P59" s="45">
        <v>2.5900834940044401E-2</v>
      </c>
      <c r="Q59" s="45">
        <v>2.97931075826731E-2</v>
      </c>
      <c r="R59" s="45">
        <v>1.8314656024498902E-2</v>
      </c>
      <c r="S59" s="45">
        <v>2.10669084043285E-2</v>
      </c>
      <c r="T59" s="46">
        <v>2</v>
      </c>
      <c r="U59" s="47">
        <v>22.178554254609601</v>
      </c>
      <c r="V59" s="45">
        <v>6.0944045044423599E-2</v>
      </c>
      <c r="W59" s="45">
        <v>4.3093947523850297E-2</v>
      </c>
      <c r="Y59" s="66">
        <f t="shared" si="4"/>
        <v>0.56441821706218542</v>
      </c>
      <c r="Z59" s="66">
        <f t="shared" si="5"/>
        <v>56.441821706218541</v>
      </c>
    </row>
    <row r="60" spans="2:29" ht="12" customHeight="1">
      <c r="B60" s="44" t="s">
        <v>70</v>
      </c>
      <c r="C60" s="95" t="s">
        <v>41</v>
      </c>
      <c r="D60" s="44" t="s">
        <v>87</v>
      </c>
      <c r="E60" s="45">
        <v>0.459655677213059</v>
      </c>
      <c r="F60" s="45">
        <v>8.9890772058177401E-2</v>
      </c>
      <c r="G60" s="45">
        <v>9.0376659561487702E-2</v>
      </c>
      <c r="H60" s="45">
        <v>6.3562374488431495E-2</v>
      </c>
      <c r="I60" s="45">
        <v>6.3905948836915999E-2</v>
      </c>
      <c r="J60" s="45">
        <v>0.66023068529940798</v>
      </c>
      <c r="K60" s="45">
        <v>0.132114029536824</v>
      </c>
      <c r="L60" s="45">
        <v>0.13279618043734101</v>
      </c>
      <c r="M60" s="45">
        <v>9.3418726175368297E-2</v>
      </c>
      <c r="N60" s="45">
        <v>9.3901079702916099E-2</v>
      </c>
      <c r="O60" s="45">
        <v>0.66023068529940798</v>
      </c>
      <c r="P60" s="45">
        <v>0.132114029536824</v>
      </c>
      <c r="Q60" s="45">
        <v>0.13279618043734101</v>
      </c>
      <c r="R60" s="45">
        <v>9.3418726175368297E-2</v>
      </c>
      <c r="S60" s="45">
        <v>9.3901079702916099E-2</v>
      </c>
      <c r="T60" s="46">
        <v>2</v>
      </c>
      <c r="U60" s="47">
        <v>20.927165221846501</v>
      </c>
      <c r="V60" s="45">
        <v>0.27846082973747299</v>
      </c>
      <c r="W60" s="45">
        <v>0.1969015410022</v>
      </c>
      <c r="Y60" s="66">
        <f t="shared" si="4"/>
        <v>1.097995320254221</v>
      </c>
      <c r="Z60" s="66">
        <f t="shared" si="5"/>
        <v>109.7995320254221</v>
      </c>
    </row>
    <row r="61" spans="2:29" ht="12" customHeight="1">
      <c r="B61" s="44" t="s">
        <v>70</v>
      </c>
      <c r="C61" s="95" t="s">
        <v>41</v>
      </c>
      <c r="D61" s="44" t="s">
        <v>88</v>
      </c>
      <c r="E61" s="45">
        <v>0.39182402694717899</v>
      </c>
      <c r="F61" s="45">
        <v>3.8564843601026202E-2</v>
      </c>
      <c r="G61" s="45">
        <v>3.9745769850466697E-2</v>
      </c>
      <c r="H61" s="45">
        <v>2.7269462425684201E-2</v>
      </c>
      <c r="I61" s="45">
        <v>2.8104503384744801E-2</v>
      </c>
      <c r="J61" s="45">
        <v>0.62004989469642302</v>
      </c>
      <c r="K61" s="45">
        <v>8.3244583585162402E-2</v>
      </c>
      <c r="L61" s="45">
        <v>8.4624156691203503E-2</v>
      </c>
      <c r="M61" s="45">
        <v>5.8862809550118703E-2</v>
      </c>
      <c r="N61" s="45">
        <v>5.9838315048542902E-2</v>
      </c>
      <c r="O61" s="45">
        <v>0.62004989469642302</v>
      </c>
      <c r="P61" s="45">
        <v>8.3244583585162402E-2</v>
      </c>
      <c r="Q61" s="45">
        <v>8.4624156691203503E-2</v>
      </c>
      <c r="R61" s="45">
        <v>5.8862809550118703E-2</v>
      </c>
      <c r="S61" s="45">
        <v>5.9838315048542902E-2</v>
      </c>
      <c r="T61" s="46">
        <v>2</v>
      </c>
      <c r="U61" s="47">
        <v>21.154513127061801</v>
      </c>
      <c r="V61" s="45">
        <v>0.14014646298011599</v>
      </c>
      <c r="W61" s="45">
        <v>9.9098514332549598E-2</v>
      </c>
      <c r="X61" s="45">
        <f>AVERAGE(O56,O58,O59,O60,O61)</f>
        <v>0.60130555487845205</v>
      </c>
      <c r="Y61" s="66">
        <f t="shared" si="4"/>
        <v>1.0311727368322083</v>
      </c>
      <c r="Z61" s="66">
        <f t="shared" si="5"/>
        <v>103.11727368322083</v>
      </c>
      <c r="AA61" s="66">
        <f>AVERAGE(Z56,Z58,Z59,Z60,Z61)</f>
        <v>99.999999999999986</v>
      </c>
      <c r="AB61" s="66">
        <f>STDEVA(Z56,Z59,Z58,Z60,Z61)</f>
        <v>25.928228032865043</v>
      </c>
    </row>
    <row r="62" spans="2:29" ht="12" customHeight="1">
      <c r="B62" s="44" t="s">
        <v>72</v>
      </c>
      <c r="C62" s="44" t="s">
        <v>43</v>
      </c>
      <c r="D62" s="44" t="s">
        <v>77</v>
      </c>
      <c r="E62" s="45">
        <v>0.37456153485965499</v>
      </c>
      <c r="F62" s="45">
        <v>5.8981844630227995E-4</v>
      </c>
      <c r="G62" s="45">
        <v>1.1823634230127901E-2</v>
      </c>
      <c r="H62" s="45">
        <v>4.1706462304925501E-4</v>
      </c>
      <c r="I62" s="45">
        <v>8.3605719423928398E-3</v>
      </c>
      <c r="T62" s="46">
        <v>2</v>
      </c>
      <c r="U62" s="47">
        <v>24.595192829588399</v>
      </c>
      <c r="V62" s="45">
        <v>2.3573471627618102E-3</v>
      </c>
      <c r="W62" s="45">
        <v>1.6668961643997401E-3</v>
      </c>
    </row>
    <row r="63" spans="2:29" ht="12" customHeight="1">
      <c r="B63" s="44" t="s">
        <v>72</v>
      </c>
      <c r="C63" s="44" t="s">
        <v>43</v>
      </c>
      <c r="D63" s="44" t="s">
        <v>78</v>
      </c>
      <c r="E63" s="45">
        <v>1</v>
      </c>
      <c r="F63" s="45">
        <v>5.30209741708281E-2</v>
      </c>
      <c r="G63" s="45">
        <v>5.30209741708281E-2</v>
      </c>
      <c r="H63" s="45">
        <v>3.7491490381309299E-2</v>
      </c>
      <c r="I63" s="45">
        <v>3.7491490381309299E-2</v>
      </c>
      <c r="T63" s="46">
        <v>2</v>
      </c>
      <c r="U63" s="47">
        <v>23.125117821983402</v>
      </c>
      <c r="V63" s="45">
        <v>7.9373599077100995E-2</v>
      </c>
      <c r="W63" s="45">
        <v>5.6125610154600401E-2</v>
      </c>
    </row>
    <row r="64" spans="2:29" ht="12" customHeight="1">
      <c r="B64" s="44" t="s">
        <v>72</v>
      </c>
      <c r="C64" s="44" t="s">
        <v>43</v>
      </c>
      <c r="D64" s="44" t="s">
        <v>79</v>
      </c>
      <c r="E64" s="45">
        <v>0.302785789347088</v>
      </c>
      <c r="F64" s="45">
        <v>5.7842079876457897E-2</v>
      </c>
      <c r="G64" s="45">
        <v>5.8996530064415E-2</v>
      </c>
      <c r="H64" s="45">
        <v>4.0900526918577297E-2</v>
      </c>
      <c r="I64" s="45">
        <v>4.1716846475023897E-2</v>
      </c>
      <c r="T64" s="46">
        <v>2</v>
      </c>
      <c r="U64" s="47">
        <v>24.913655223462001</v>
      </c>
      <c r="V64" s="45">
        <v>0.28598073802166202</v>
      </c>
      <c r="W64" s="45">
        <v>0.20221891914385101</v>
      </c>
    </row>
    <row r="65" spans="2:28" ht="12" customHeight="1">
      <c r="B65" s="44" t="s">
        <v>72</v>
      </c>
      <c r="C65" s="44" t="s">
        <v>43</v>
      </c>
      <c r="D65" s="44" t="s">
        <v>80</v>
      </c>
      <c r="E65" s="45">
        <v>0.38634013653590499</v>
      </c>
      <c r="F65" s="45">
        <v>1.7514644008811999E-2</v>
      </c>
      <c r="G65" s="45">
        <v>2.11166666442953E-2</v>
      </c>
      <c r="H65" s="45">
        <v>1.23847235486993E-2</v>
      </c>
      <c r="I65" s="45">
        <v>1.4931738180237001E-2</v>
      </c>
      <c r="T65" s="46">
        <v>2</v>
      </c>
      <c r="U65" s="47">
        <v>24.548841920563699</v>
      </c>
      <c r="V65" s="45">
        <v>6.7867188128464206E-2</v>
      </c>
      <c r="W65" s="45">
        <v>4.79893489457002E-2</v>
      </c>
    </row>
    <row r="66" spans="2:28" ht="12" customHeight="1">
      <c r="B66" s="44" t="s">
        <v>72</v>
      </c>
      <c r="C66" s="44" t="s">
        <v>43</v>
      </c>
      <c r="D66" s="44" t="s">
        <v>81</v>
      </c>
      <c r="E66" s="45">
        <v>0.33936641682197599</v>
      </c>
      <c r="F66" s="45">
        <v>2.5220584727050799E-2</v>
      </c>
      <c r="G66" s="45">
        <v>2.7833700559376999E-2</v>
      </c>
      <c r="H66" s="45">
        <v>1.7833646485987498E-2</v>
      </c>
      <c r="I66" s="45">
        <v>1.9681398411051199E-2</v>
      </c>
      <c r="T66" s="46">
        <v>2</v>
      </c>
      <c r="U66" s="47">
        <v>24.742912590545998</v>
      </c>
      <c r="V66" s="45">
        <v>0.111253750002076</v>
      </c>
      <c r="W66" s="45">
        <v>7.8668281058901002E-2</v>
      </c>
    </row>
    <row r="67" spans="2:28" ht="12" customHeight="1">
      <c r="B67" s="44" t="s">
        <v>72</v>
      </c>
      <c r="C67" s="44" t="s">
        <v>43</v>
      </c>
      <c r="D67" s="44" t="s">
        <v>82</v>
      </c>
      <c r="E67" s="45">
        <v>0.34056901547120799</v>
      </c>
      <c r="F67" s="45">
        <v>7.4538253378744299E-2</v>
      </c>
      <c r="G67" s="45">
        <v>7.5462970790415002E-2</v>
      </c>
      <c r="H67" s="45">
        <v>5.2706504421911202E-2</v>
      </c>
      <c r="I67" s="45">
        <v>5.3360378374384801E-2</v>
      </c>
      <c r="T67" s="46">
        <v>2</v>
      </c>
      <c r="U67" s="47">
        <v>24.7376170309842</v>
      </c>
      <c r="V67" s="45">
        <v>0.32764417276657198</v>
      </c>
      <c r="W67" s="45">
        <v>0.23167941637950001</v>
      </c>
    </row>
    <row r="68" spans="2:28" ht="12" customHeight="1">
      <c r="B68" s="44" t="s">
        <v>72</v>
      </c>
      <c r="C68" s="44" t="s">
        <v>43</v>
      </c>
      <c r="D68" s="44" t="s">
        <v>83</v>
      </c>
      <c r="E68" s="45">
        <v>0.59304783350387802</v>
      </c>
      <c r="F68" s="45">
        <v>7.3670812959460097E-2</v>
      </c>
      <c r="G68" s="45">
        <v>7.4339431888800697E-2</v>
      </c>
      <c r="H68" s="45">
        <v>5.2093131419159999E-2</v>
      </c>
      <c r="I68" s="45">
        <v>5.2565916398126397E-2</v>
      </c>
      <c r="T68" s="46">
        <v>2</v>
      </c>
      <c r="U68" s="47">
        <v>23.907282543194899</v>
      </c>
      <c r="V68" s="45">
        <v>0.185966239418101</v>
      </c>
      <c r="W68" s="45">
        <v>0.13149798896430001</v>
      </c>
    </row>
    <row r="69" spans="2:28" ht="12" customHeight="1">
      <c r="B69" s="44" t="s">
        <v>72</v>
      </c>
      <c r="C69" s="44" t="s">
        <v>43</v>
      </c>
      <c r="D69" s="44" t="s">
        <v>84</v>
      </c>
      <c r="E69" s="45">
        <v>0.51371761758295398</v>
      </c>
      <c r="F69" s="45">
        <v>6.7512460364373399E-3</v>
      </c>
      <c r="G69" s="45">
        <v>1.2894370899234101E-2</v>
      </c>
      <c r="H69" s="45">
        <v>4.7738518538236402E-3</v>
      </c>
      <c r="I69" s="45">
        <v>9.1176971019829092E-3</v>
      </c>
      <c r="T69" s="46">
        <v>2</v>
      </c>
      <c r="U69" s="47">
        <v>24.1222569817484</v>
      </c>
      <c r="V69" s="45">
        <v>1.9673781593643799E-2</v>
      </c>
      <c r="W69" s="45">
        <v>1.39114643764486E-2</v>
      </c>
    </row>
    <row r="70" spans="2:28" ht="12" customHeight="1">
      <c r="B70" s="44" t="s">
        <v>72</v>
      </c>
      <c r="C70" s="44" t="s">
        <v>43</v>
      </c>
      <c r="D70" s="44" t="s">
        <v>85</v>
      </c>
      <c r="E70" s="45">
        <v>0.37225851557725298</v>
      </c>
      <c r="F70" s="45">
        <v>3.0309974419684301E-2</v>
      </c>
      <c r="G70" s="45">
        <v>3.2529541127682499E-2</v>
      </c>
      <c r="H70" s="45">
        <v>2.1432388449749599E-2</v>
      </c>
      <c r="I70" s="45">
        <v>2.3001859120271001E-2</v>
      </c>
      <c r="T70" s="46">
        <v>2</v>
      </c>
      <c r="U70" s="47">
        <v>24.604425797953301</v>
      </c>
      <c r="V70" s="45">
        <v>0.121890342932678</v>
      </c>
      <c r="W70" s="45">
        <v>8.6189488048850293E-2</v>
      </c>
    </row>
    <row r="71" spans="2:28" ht="12" customHeight="1">
      <c r="B71" s="44" t="s">
        <v>72</v>
      </c>
      <c r="C71" s="44" t="s">
        <v>43</v>
      </c>
      <c r="D71" s="44" t="s">
        <v>86</v>
      </c>
      <c r="E71" s="45">
        <v>0.467116478640415</v>
      </c>
      <c r="F71" s="45">
        <v>0</v>
      </c>
      <c r="G71" s="45">
        <v>1.14152724576348E-2</v>
      </c>
      <c r="H71" s="45">
        <v>0</v>
      </c>
      <c r="I71" s="45">
        <v>1.14152724576348E-2</v>
      </c>
      <c r="T71" s="46">
        <v>1</v>
      </c>
      <c r="U71" s="47">
        <v>24.2646164803494</v>
      </c>
      <c r="V71" s="45">
        <v>0</v>
      </c>
      <c r="W71" s="45">
        <v>0</v>
      </c>
    </row>
    <row r="72" spans="2:28" ht="12" customHeight="1">
      <c r="B72" s="44" t="s">
        <v>72</v>
      </c>
      <c r="C72" s="44" t="s">
        <v>43</v>
      </c>
      <c r="D72" s="44" t="s">
        <v>87</v>
      </c>
      <c r="E72" s="45">
        <v>0.78201408464833</v>
      </c>
      <c r="F72" s="45">
        <v>6.5711346274400801E-3</v>
      </c>
      <c r="G72" s="45">
        <v>9.01607076836459E-3</v>
      </c>
      <c r="H72" s="45">
        <v>4.6464938551526204E-3</v>
      </c>
      <c r="I72" s="45">
        <v>6.3753247799684101E-3</v>
      </c>
      <c r="T72" s="46">
        <v>2</v>
      </c>
      <c r="U72" s="47">
        <v>23.493209534107098</v>
      </c>
      <c r="V72" s="45">
        <v>1.2579232962770401E-2</v>
      </c>
      <c r="W72" s="45">
        <v>8.8948609301002807E-3</v>
      </c>
    </row>
    <row r="73" spans="2:28" ht="12" customHeight="1">
      <c r="B73" s="44" t="s">
        <v>72</v>
      </c>
      <c r="C73" s="44" t="s">
        <v>43</v>
      </c>
      <c r="D73" s="44" t="s">
        <v>88</v>
      </c>
      <c r="E73" s="45">
        <v>0.66356036847183497</v>
      </c>
      <c r="F73" s="45">
        <v>0.12849658831959501</v>
      </c>
      <c r="G73" s="45">
        <v>0.12879330642495099</v>
      </c>
      <c r="H73" s="45">
        <v>9.0860808960121706E-2</v>
      </c>
      <c r="I73" s="45">
        <v>9.1070620344519598E-2</v>
      </c>
      <c r="T73" s="46">
        <v>2</v>
      </c>
      <c r="U73" s="47">
        <v>23.7390998705066</v>
      </c>
      <c r="V73" s="45">
        <v>0.28989420083183998</v>
      </c>
      <c r="W73" s="45">
        <v>0.204986155234849</v>
      </c>
    </row>
    <row r="74" spans="2:28" ht="12" customHeight="1">
      <c r="B74" s="44" t="s">
        <v>73</v>
      </c>
      <c r="C74" s="102" t="s">
        <v>45</v>
      </c>
      <c r="D74" s="44" t="s">
        <v>77</v>
      </c>
      <c r="E74" s="45">
        <v>0.62621238220092501</v>
      </c>
      <c r="F74" s="45">
        <v>1.2703369896730101E-2</v>
      </c>
      <c r="G74" s="45">
        <v>1.37043744255144E-2</v>
      </c>
      <c r="H74" s="45">
        <v>8.9826389978989105E-3</v>
      </c>
      <c r="I74" s="45">
        <v>9.6904560882007402E-3</v>
      </c>
      <c r="J74" s="45">
        <v>1.37467416440974</v>
      </c>
      <c r="K74" s="45">
        <v>4.5422748644739601E-2</v>
      </c>
      <c r="L74" s="45">
        <v>4.6803981114931198E-2</v>
      </c>
      <c r="M74" s="45">
        <v>3.2118733586827403E-2</v>
      </c>
      <c r="N74" s="45">
        <v>3.3095412432895002E-2</v>
      </c>
      <c r="O74" s="45">
        <v>1.37467416440974</v>
      </c>
      <c r="P74" s="45">
        <v>4.5422748644739601E-2</v>
      </c>
      <c r="Q74" s="45">
        <v>4.6803981114931198E-2</v>
      </c>
      <c r="R74" s="45">
        <v>3.2118733586827403E-2</v>
      </c>
      <c r="S74" s="45">
        <v>3.3095412432895002E-2</v>
      </c>
      <c r="T74" s="46">
        <v>2</v>
      </c>
      <c r="U74" s="47">
        <v>19.0027031132208</v>
      </c>
      <c r="V74" s="45">
        <v>2.9775015480225001E-2</v>
      </c>
      <c r="W74" s="45">
        <v>2.1054115356001501E-2</v>
      </c>
      <c r="Y74" s="66">
        <f>O74/$X$85</f>
        <v>0.97341334892807474</v>
      </c>
      <c r="Z74" s="66">
        <f>Y74*100</f>
        <v>97.341334892807481</v>
      </c>
    </row>
    <row r="75" spans="2:28" ht="12" customHeight="1">
      <c r="B75" s="44" t="s">
        <v>73</v>
      </c>
      <c r="C75" s="102" t="s">
        <v>45</v>
      </c>
      <c r="D75" s="44" t="s">
        <v>78</v>
      </c>
      <c r="E75" s="45">
        <v>1</v>
      </c>
      <c r="F75" s="45">
        <v>0.102079030377245</v>
      </c>
      <c r="G75" s="45">
        <v>0.102079030377245</v>
      </c>
      <c r="H75" s="45">
        <v>7.2180774596697694E-2</v>
      </c>
      <c r="I75" s="45">
        <v>7.2180774596697694E-2</v>
      </c>
      <c r="J75" s="45">
        <v>1</v>
      </c>
      <c r="K75" s="45">
        <v>0.107998289044357</v>
      </c>
      <c r="L75" s="45">
        <v>0.107998289044357</v>
      </c>
      <c r="M75" s="45">
        <v>7.63663225398096E-2</v>
      </c>
      <c r="N75" s="45">
        <v>7.63663225398096E-2</v>
      </c>
      <c r="O75" s="45">
        <v>1</v>
      </c>
      <c r="P75" s="45">
        <v>0.107998289044357</v>
      </c>
      <c r="Q75" s="45">
        <v>0.107998289044357</v>
      </c>
      <c r="R75" s="45">
        <v>7.63663225398096E-2</v>
      </c>
      <c r="S75" s="45">
        <v>7.63663225398096E-2</v>
      </c>
      <c r="T75" s="46">
        <v>2</v>
      </c>
      <c r="U75" s="47">
        <v>18.3156955524538</v>
      </c>
      <c r="V75" s="45">
        <v>0.14982739849344001</v>
      </c>
      <c r="W75" s="45">
        <v>0.105943969482251</v>
      </c>
      <c r="Y75" s="66">
        <f t="shared" ref="Y75:Y85" si="6">O75/$X$85</f>
        <v>0.70810478157639689</v>
      </c>
      <c r="Z75" s="66">
        <f t="shared" ref="Z75:Z109" si="7">Y75*100</f>
        <v>70.810478157639693</v>
      </c>
    </row>
    <row r="76" spans="2:28" ht="12" customHeight="1">
      <c r="B76" s="44" t="s">
        <v>73</v>
      </c>
      <c r="C76" s="102" t="s">
        <v>45</v>
      </c>
      <c r="D76" s="44" t="s">
        <v>79</v>
      </c>
      <c r="E76" s="45">
        <v>0.51234001516037198</v>
      </c>
      <c r="F76" s="45">
        <v>2.3841409088896499E-2</v>
      </c>
      <c r="G76" s="45">
        <v>2.4587296874303499E-2</v>
      </c>
      <c r="H76" s="45">
        <v>1.6858422039801299E-2</v>
      </c>
      <c r="I76" s="45">
        <v>1.7385844350866798E-2</v>
      </c>
      <c r="J76" s="45">
        <v>1.4378120969977499</v>
      </c>
      <c r="K76" s="45">
        <v>0.11996029921380599</v>
      </c>
      <c r="L76" s="45">
        <v>0.12114025535091</v>
      </c>
      <c r="M76" s="45">
        <v>8.4824741047249394E-2</v>
      </c>
      <c r="N76" s="45">
        <v>8.5659096033298604E-2</v>
      </c>
      <c r="O76" s="45">
        <v>1.4378120969977499</v>
      </c>
      <c r="P76" s="45">
        <v>0.11996029921380599</v>
      </c>
      <c r="Q76" s="45">
        <v>0.12114025535091</v>
      </c>
      <c r="R76" s="45">
        <v>8.4824741047249394E-2</v>
      </c>
      <c r="S76" s="45">
        <v>8.5659096033298604E-2</v>
      </c>
      <c r="T76" s="46">
        <v>2</v>
      </c>
      <c r="U76" s="47">
        <v>19.297283904264798</v>
      </c>
      <c r="V76" s="45">
        <v>6.8301201827547897E-2</v>
      </c>
      <c r="W76" s="45">
        <v>4.8296242975450099E-2</v>
      </c>
      <c r="Y76" s="66">
        <f t="shared" si="6"/>
        <v>1.0181216208924928</v>
      </c>
      <c r="Z76" s="66">
        <f t="shared" si="7"/>
        <v>101.81216208924928</v>
      </c>
    </row>
    <row r="77" spans="2:28" ht="12" customHeight="1">
      <c r="B77" s="44" t="s">
        <v>73</v>
      </c>
      <c r="C77" s="102" t="s">
        <v>45</v>
      </c>
      <c r="D77" s="44" t="s">
        <v>80</v>
      </c>
      <c r="E77" s="45">
        <v>0.63264529976072903</v>
      </c>
      <c r="F77" s="45">
        <v>5.1177584574291203E-2</v>
      </c>
      <c r="G77" s="45">
        <v>5.14291741600248E-2</v>
      </c>
      <c r="H77" s="45">
        <v>3.6188017097229401E-2</v>
      </c>
      <c r="I77" s="45">
        <v>3.6365917799377499E-2</v>
      </c>
      <c r="J77" s="45">
        <v>1.3389934547568001</v>
      </c>
      <c r="K77" s="45">
        <v>0.11477605672279</v>
      </c>
      <c r="L77" s="45">
        <v>0.11527871601784501</v>
      </c>
      <c r="M77" s="45">
        <v>8.1158928026536403E-2</v>
      </c>
      <c r="N77" s="45">
        <v>8.1514361822696196E-2</v>
      </c>
      <c r="O77" s="45">
        <v>1.3389934547568001</v>
      </c>
      <c r="P77" s="45">
        <v>0.11477605672279</v>
      </c>
      <c r="Q77" s="45">
        <v>0.11527871601784501</v>
      </c>
      <c r="R77" s="45">
        <v>8.1158928026536403E-2</v>
      </c>
      <c r="S77" s="45">
        <v>8.1514361822696196E-2</v>
      </c>
      <c r="T77" s="46">
        <v>2</v>
      </c>
      <c r="U77" s="47">
        <v>18.987702126383802</v>
      </c>
      <c r="V77" s="45">
        <v>0.11873375465763</v>
      </c>
      <c r="W77" s="45">
        <v>8.3957443074149596E-2</v>
      </c>
      <c r="Y77" s="66">
        <f t="shared" si="6"/>
        <v>0.94814766781278892</v>
      </c>
      <c r="Z77" s="66">
        <f t="shared" si="7"/>
        <v>94.814766781278891</v>
      </c>
    </row>
    <row r="78" spans="2:28" ht="12" customHeight="1">
      <c r="B78" s="44" t="s">
        <v>73</v>
      </c>
      <c r="C78" s="102" t="s">
        <v>45</v>
      </c>
      <c r="D78" s="44" t="s">
        <v>81</v>
      </c>
      <c r="E78" s="45">
        <v>0.49797422276613101</v>
      </c>
      <c r="F78" s="45">
        <v>1.4438186214075501E-2</v>
      </c>
      <c r="G78" s="45">
        <v>1.56700488425374E-2</v>
      </c>
      <c r="H78" s="45">
        <v>1.0209339380006901E-2</v>
      </c>
      <c r="I78" s="45">
        <v>1.1080397798082601E-2</v>
      </c>
      <c r="J78" s="45">
        <v>1.29057041214431</v>
      </c>
      <c r="K78" s="45">
        <v>5.9525090946259997E-2</v>
      </c>
      <c r="L78" s="45">
        <v>6.1582058677535197E-2</v>
      </c>
      <c r="M78" s="45">
        <v>4.20905954588464E-2</v>
      </c>
      <c r="N78" s="45">
        <v>4.3545091290312997E-2</v>
      </c>
      <c r="O78" s="45">
        <v>1.29057041214431</v>
      </c>
      <c r="P78" s="45">
        <v>5.9525090946259997E-2</v>
      </c>
      <c r="Q78" s="45">
        <v>6.1582058677535197E-2</v>
      </c>
      <c r="R78" s="45">
        <v>4.20905954588464E-2</v>
      </c>
      <c r="S78" s="45">
        <v>4.3545091290312997E-2</v>
      </c>
      <c r="T78" s="46">
        <v>2</v>
      </c>
      <c r="U78" s="47">
        <v>19.339027233437399</v>
      </c>
      <c r="V78" s="45">
        <v>4.2555968518863903E-2</v>
      </c>
      <c r="W78" s="45">
        <v>3.0091613919649901E-2</v>
      </c>
      <c r="Y78" s="66">
        <f t="shared" si="6"/>
        <v>0.91385907980040704</v>
      </c>
      <c r="Z78" s="66">
        <f t="shared" si="7"/>
        <v>91.385907980040699</v>
      </c>
    </row>
    <row r="79" spans="2:28" ht="12" customHeight="1">
      <c r="B79" s="44" t="s">
        <v>73</v>
      </c>
      <c r="C79" s="103" t="s">
        <v>45</v>
      </c>
      <c r="D79" s="55" t="s">
        <v>82</v>
      </c>
      <c r="E79" s="56">
        <v>0.55297192329153799</v>
      </c>
      <c r="F79" s="56">
        <v>2.9194549710493199E-2</v>
      </c>
      <c r="G79" s="56">
        <v>2.9754743804475601E-2</v>
      </c>
      <c r="H79" s="56">
        <v>2.06436640739775E-2</v>
      </c>
      <c r="I79" s="56">
        <v>2.1039781116613102E-2</v>
      </c>
      <c r="J79" s="56">
        <v>1.2150933857197701</v>
      </c>
      <c r="K79" s="56">
        <v>0.12440400791432001</v>
      </c>
      <c r="L79" s="56">
        <v>0.12504322972253301</v>
      </c>
      <c r="M79" s="56">
        <v>8.7966917603000197E-2</v>
      </c>
      <c r="N79" s="56">
        <v>8.8418915678270593E-2</v>
      </c>
      <c r="O79" s="56">
        <v>1.2150933857197701</v>
      </c>
      <c r="P79" s="56">
        <v>0.12440400791432001</v>
      </c>
      <c r="Q79" s="56">
        <v>0.12504322972253301</v>
      </c>
      <c r="R79" s="56">
        <v>8.7966917603000197E-2</v>
      </c>
      <c r="S79" s="56">
        <v>8.8418915678270593E-2</v>
      </c>
      <c r="T79" s="57">
        <v>2</v>
      </c>
      <c r="U79" s="58">
        <v>19.185266411443301</v>
      </c>
      <c r="V79" s="56">
        <v>7.74913813996429E-2</v>
      </c>
      <c r="W79" s="56">
        <v>5.4794681271200602E-2</v>
      </c>
      <c r="X79" s="56">
        <f>AVERAGE(O74:O79)</f>
        <v>1.2761905856713949</v>
      </c>
      <c r="Y79" s="76">
        <f t="shared" si="6"/>
        <v>0.86041343649002233</v>
      </c>
      <c r="Z79" s="76">
        <f t="shared" si="7"/>
        <v>86.041343649002229</v>
      </c>
      <c r="AA79" s="76">
        <f>AVERAGE(Z74:Z79)</f>
        <v>90.36766559166972</v>
      </c>
      <c r="AB79" s="76">
        <f>STDEVA(Z74:Z79)</f>
        <v>10.969254596719178</v>
      </c>
    </row>
    <row r="80" spans="2:28" ht="12" customHeight="1">
      <c r="B80" s="44" t="s">
        <v>73</v>
      </c>
      <c r="C80" s="102" t="s">
        <v>45</v>
      </c>
      <c r="D80" s="44" t="s">
        <v>83</v>
      </c>
      <c r="E80" s="45">
        <v>0.75683214222682305</v>
      </c>
      <c r="F80" s="45">
        <v>5.1259769600110201E-2</v>
      </c>
      <c r="G80" s="45">
        <v>5.1393043136125402E-2</v>
      </c>
      <c r="H80" s="45">
        <v>3.6246130686297999E-2</v>
      </c>
      <c r="I80" s="45">
        <v>3.6340369307366997E-2</v>
      </c>
      <c r="J80" s="45">
        <v>1.41891961411802</v>
      </c>
      <c r="K80" s="45">
        <v>0.11759882004734799</v>
      </c>
      <c r="L80" s="45">
        <v>0.117803097872563</v>
      </c>
      <c r="M80" s="45">
        <v>8.3154923115016002E-2</v>
      </c>
      <c r="N80" s="45">
        <v>8.3299369350472205E-2</v>
      </c>
      <c r="O80" s="45">
        <v>1.41891961411802</v>
      </c>
      <c r="P80" s="45">
        <v>0.11759882004734799</v>
      </c>
      <c r="Q80" s="45">
        <v>0.117803097872563</v>
      </c>
      <c r="R80" s="45">
        <v>8.3154923115016002E-2</v>
      </c>
      <c r="S80" s="45">
        <v>8.3299369350472205E-2</v>
      </c>
      <c r="T80" s="46">
        <v>2</v>
      </c>
      <c r="U80" s="47">
        <v>18.724633405048301</v>
      </c>
      <c r="V80" s="45">
        <v>9.9410391560940198E-2</v>
      </c>
      <c r="W80" s="45">
        <v>7.0293761993150697E-2</v>
      </c>
      <c r="Y80" s="66">
        <f t="shared" si="6"/>
        <v>1.0047437634295058</v>
      </c>
      <c r="Z80" s="66">
        <f t="shared" si="7"/>
        <v>100.47437634295058</v>
      </c>
    </row>
    <row r="81" spans="2:29" ht="12" customHeight="1">
      <c r="B81" s="44" t="s">
        <v>73</v>
      </c>
      <c r="C81" s="102" t="s">
        <v>45</v>
      </c>
      <c r="D81" s="44" t="s">
        <v>84</v>
      </c>
      <c r="E81" s="45">
        <v>0.80233595159799498</v>
      </c>
      <c r="F81" s="45">
        <v>3.0738659739541801E-4</v>
      </c>
      <c r="G81" s="45">
        <v>3.1146487726752799E-3</v>
      </c>
      <c r="H81" s="45">
        <v>2.1735514746415999E-4</v>
      </c>
      <c r="I81" s="45">
        <v>2.2023892681730401E-3</v>
      </c>
      <c r="J81" s="45">
        <v>1.30626359395279</v>
      </c>
      <c r="K81" s="45">
        <v>3.5290333400243901E-2</v>
      </c>
      <c r="L81" s="45">
        <v>3.5649278312277301E-2</v>
      </c>
      <c r="M81" s="45">
        <v>2.4954034057646599E-2</v>
      </c>
      <c r="N81" s="45">
        <v>2.52078464390178E-2</v>
      </c>
      <c r="O81" s="45">
        <v>1.30626359395279</v>
      </c>
      <c r="P81" s="45">
        <v>3.5290333400243901E-2</v>
      </c>
      <c r="Q81" s="45">
        <v>3.5649278312277301E-2</v>
      </c>
      <c r="R81" s="45">
        <v>2.4954034057646599E-2</v>
      </c>
      <c r="S81" s="45">
        <v>2.52078464390178E-2</v>
      </c>
      <c r="T81" s="46">
        <v>2</v>
      </c>
      <c r="U81" s="47">
        <v>18.638936948854699</v>
      </c>
      <c r="V81" s="45">
        <v>5.62319802015314E-4</v>
      </c>
      <c r="W81" s="45">
        <v>3.9762014520050597E-4</v>
      </c>
      <c r="Y81" s="66">
        <f t="shared" si="6"/>
        <v>0.92497149687713953</v>
      </c>
      <c r="Z81" s="66">
        <f t="shared" si="7"/>
        <v>92.497149687713957</v>
      </c>
      <c r="AC81" s="66">
        <f>TTEST(Z74:Z79,Z80:Z85,2,2)</f>
        <v>0.10855502948819824</v>
      </c>
    </row>
    <row r="82" spans="2:29" ht="12" customHeight="1">
      <c r="B82" s="44" t="s">
        <v>73</v>
      </c>
      <c r="C82" s="102" t="s">
        <v>45</v>
      </c>
      <c r="D82" s="44" t="s">
        <v>85</v>
      </c>
      <c r="E82" s="45">
        <v>0.66049470405997202</v>
      </c>
      <c r="F82" s="45">
        <v>3.8323800196293001E-2</v>
      </c>
      <c r="G82" s="45">
        <v>3.8623896147138001E-2</v>
      </c>
      <c r="H82" s="45">
        <v>2.7099018999637101E-2</v>
      </c>
      <c r="I82" s="45">
        <v>2.7311218881486299E-2</v>
      </c>
      <c r="J82" s="45">
        <v>1.5216029304683301</v>
      </c>
      <c r="K82" s="45">
        <v>0.108187055697851</v>
      </c>
      <c r="L82" s="45">
        <v>0.10875196934506599</v>
      </c>
      <c r="M82" s="45">
        <v>7.6499800720557301E-2</v>
      </c>
      <c r="N82" s="45">
        <v>7.68992549912874E-2</v>
      </c>
      <c r="O82" s="45">
        <v>1.5216029304683301</v>
      </c>
      <c r="P82" s="45">
        <v>0.108187055697851</v>
      </c>
      <c r="Q82" s="45">
        <v>0.10875196934506599</v>
      </c>
      <c r="R82" s="45">
        <v>7.6499800720557301E-2</v>
      </c>
      <c r="S82" s="45">
        <v>7.68992549912874E-2</v>
      </c>
      <c r="T82" s="46">
        <v>2</v>
      </c>
      <c r="U82" s="47">
        <v>18.924472266665902</v>
      </c>
      <c r="V82" s="45">
        <v>8.5163584058899594E-2</v>
      </c>
      <c r="W82" s="45">
        <v>6.0219747798198497E-2</v>
      </c>
      <c r="Y82" s="66">
        <f t="shared" si="6"/>
        <v>1.0774543107252823</v>
      </c>
      <c r="Z82" s="66">
        <f t="shared" si="7"/>
        <v>107.74543107252823</v>
      </c>
    </row>
    <row r="83" spans="2:29" ht="12" customHeight="1">
      <c r="B83" s="44" t="s">
        <v>73</v>
      </c>
      <c r="C83" s="102" t="s">
        <v>45</v>
      </c>
      <c r="D83" s="44" t="s">
        <v>86</v>
      </c>
      <c r="E83" s="45">
        <v>0.81679991994309198</v>
      </c>
      <c r="F83" s="45">
        <v>6.2054918996559301E-3</v>
      </c>
      <c r="G83" s="45">
        <v>6.8493982060143102E-3</v>
      </c>
      <c r="H83" s="45">
        <v>4.3879454028448997E-3</v>
      </c>
      <c r="I83" s="45">
        <v>4.8432559185196903E-3</v>
      </c>
      <c r="J83" s="45">
        <v>1.4522970271348199</v>
      </c>
      <c r="K83" s="45">
        <v>9.2423768069442899E-2</v>
      </c>
      <c r="L83" s="45">
        <v>9.2567424268357304E-2</v>
      </c>
      <c r="M83" s="45">
        <v>6.5353473144715804E-2</v>
      </c>
      <c r="N83" s="45">
        <v>6.5455053417127596E-2</v>
      </c>
      <c r="O83" s="45">
        <v>1.4522970271348199</v>
      </c>
      <c r="P83" s="45">
        <v>9.2423768069442899E-2</v>
      </c>
      <c r="Q83" s="45">
        <v>9.2567424268357304E-2</v>
      </c>
      <c r="R83" s="45">
        <v>6.5353473144715804E-2</v>
      </c>
      <c r="S83" s="45">
        <v>6.5455053417127596E-2</v>
      </c>
      <c r="T83" s="46">
        <v>2</v>
      </c>
      <c r="U83" s="47">
        <v>18.612712859310498</v>
      </c>
      <c r="V83" s="45">
        <v>1.11510362893387E-2</v>
      </c>
      <c r="W83" s="45">
        <v>7.88497337744864E-3</v>
      </c>
      <c r="Y83" s="66">
        <f t="shared" si="6"/>
        <v>1.0283784691833522</v>
      </c>
      <c r="Z83" s="66">
        <f t="shared" si="7"/>
        <v>102.83784691833522</v>
      </c>
    </row>
    <row r="84" spans="2:29" ht="12" customHeight="1">
      <c r="B84" s="44" t="s">
        <v>73</v>
      </c>
      <c r="C84" s="102" t="s">
        <v>45</v>
      </c>
      <c r="D84" s="44" t="s">
        <v>87</v>
      </c>
      <c r="E84" s="45">
        <v>0.87666984997428399</v>
      </c>
      <c r="F84" s="45">
        <v>4.9957183292252801E-2</v>
      </c>
      <c r="G84" s="45">
        <v>4.99981708481591E-2</v>
      </c>
      <c r="H84" s="45">
        <v>3.5325063074931197E-2</v>
      </c>
      <c r="I84" s="45">
        <v>3.5354045653656803E-2</v>
      </c>
      <c r="J84" s="45">
        <v>1.2592128511045499</v>
      </c>
      <c r="K84" s="45">
        <v>8.9433436801458002E-2</v>
      </c>
      <c r="L84" s="45">
        <v>8.9480680036445395E-2</v>
      </c>
      <c r="M84" s="45">
        <v>6.3238989627129497E-2</v>
      </c>
      <c r="N84" s="45">
        <v>6.3272395638954301E-2</v>
      </c>
      <c r="O84" s="45">
        <v>1.2592128511045499</v>
      </c>
      <c r="P84" s="45">
        <v>8.9433436801458002E-2</v>
      </c>
      <c r="Q84" s="45">
        <v>8.9480680036445395E-2</v>
      </c>
      <c r="R84" s="45">
        <v>6.3238989627129497E-2</v>
      </c>
      <c r="S84" s="45">
        <v>6.3272395638954301E-2</v>
      </c>
      <c r="T84" s="46">
        <v>2</v>
      </c>
      <c r="U84" s="47">
        <v>18.508889031924799</v>
      </c>
      <c r="V84" s="45">
        <v>8.3640491397997896E-2</v>
      </c>
      <c r="W84" s="45">
        <v>5.9142758649299403E-2</v>
      </c>
      <c r="Y84" s="66">
        <f t="shared" si="6"/>
        <v>0.89165464088957924</v>
      </c>
      <c r="Z84" s="66">
        <f t="shared" si="7"/>
        <v>89.165464088957918</v>
      </c>
    </row>
    <row r="85" spans="2:29" ht="12" customHeight="1">
      <c r="B85" s="44" t="s">
        <v>73</v>
      </c>
      <c r="C85" s="103" t="s">
        <v>45</v>
      </c>
      <c r="D85" s="55" t="s">
        <v>88</v>
      </c>
      <c r="E85" s="56">
        <v>0.957380501345101</v>
      </c>
      <c r="F85" s="56">
        <v>2.5184890856015701E-2</v>
      </c>
      <c r="G85" s="56">
        <v>2.5195509801734701E-2</v>
      </c>
      <c r="H85" s="56">
        <v>1.7808407107731801E-2</v>
      </c>
      <c r="I85" s="56">
        <v>1.7815915836258699E-2</v>
      </c>
      <c r="J85" s="56">
        <v>1.5150262317207599</v>
      </c>
      <c r="K85" s="56">
        <v>0.14395984816218499</v>
      </c>
      <c r="L85" s="56">
        <v>0.14396450119132501</v>
      </c>
      <c r="M85" s="56">
        <v>0.101794984854067</v>
      </c>
      <c r="N85" s="56">
        <v>0.101798275042525</v>
      </c>
      <c r="O85" s="56">
        <v>1.5150262317207599</v>
      </c>
      <c r="P85" s="56">
        <v>0.14395984816218499</v>
      </c>
      <c r="Q85" s="56">
        <v>0.14396450119132501</v>
      </c>
      <c r="R85" s="56">
        <v>0.101794984854067</v>
      </c>
      <c r="S85" s="56">
        <v>0.101798275042525</v>
      </c>
      <c r="T85" s="57">
        <v>2</v>
      </c>
      <c r="U85" s="58">
        <v>18.379622861515699</v>
      </c>
      <c r="V85" s="56">
        <v>3.86109242442641E-2</v>
      </c>
      <c r="W85" s="56">
        <v>2.7302046360999199E-2</v>
      </c>
      <c r="X85" s="56">
        <f>AVERAGE(O80:O85)</f>
        <v>1.4122203747498785</v>
      </c>
      <c r="Y85" s="76">
        <f t="shared" si="6"/>
        <v>1.0727973188951403</v>
      </c>
      <c r="Z85" s="76">
        <f t="shared" si="7"/>
        <v>107.27973188951403</v>
      </c>
      <c r="AA85" s="76">
        <f>AVERAGE(Z80:Z85)</f>
        <v>99.999999999999986</v>
      </c>
      <c r="AB85" s="76">
        <f>STDEVA(Z80:Z85)</f>
        <v>7.6804236620825064</v>
      </c>
    </row>
    <row r="86" spans="2:29" ht="12" customHeight="1">
      <c r="B86" s="44" t="s">
        <v>46</v>
      </c>
      <c r="C86" s="93" t="s">
        <v>47</v>
      </c>
      <c r="D86" s="44" t="s">
        <v>77</v>
      </c>
      <c r="E86" s="45">
        <v>0.49426188731807302</v>
      </c>
      <c r="F86" s="45">
        <v>4.9721593994360696E-3</v>
      </c>
      <c r="G86" s="45">
        <v>9.7719065786349008E-3</v>
      </c>
      <c r="H86" s="45">
        <v>3.5158476284816698E-3</v>
      </c>
      <c r="I86" s="45">
        <v>6.90978140687417E-3</v>
      </c>
      <c r="J86" s="45">
        <v>1.08501375293877</v>
      </c>
      <c r="K86" s="45">
        <v>3.0331636553515E-2</v>
      </c>
      <c r="L86" s="45">
        <v>3.55110914015506E-2</v>
      </c>
      <c r="M86" s="45">
        <v>2.1447705891476199E-2</v>
      </c>
      <c r="N86" s="45">
        <v>2.5110133537371699E-2</v>
      </c>
      <c r="O86" s="45">
        <v>1.08501375293877</v>
      </c>
      <c r="P86" s="45">
        <v>3.0331636553515E-2</v>
      </c>
      <c r="Q86" s="45">
        <v>3.55110914015506E-2</v>
      </c>
      <c r="R86" s="45">
        <v>2.1447705891476199E-2</v>
      </c>
      <c r="S86" s="45">
        <v>2.5110133537371699E-2</v>
      </c>
      <c r="T86" s="46">
        <v>2</v>
      </c>
      <c r="U86" s="47">
        <v>22.747555490141298</v>
      </c>
      <c r="V86" s="45">
        <v>1.57341140371039E-2</v>
      </c>
      <c r="W86" s="45">
        <v>1.1125698731598599E-2</v>
      </c>
      <c r="Y86" s="66">
        <f>O86/$X$97</f>
        <v>0.8770705360599319</v>
      </c>
      <c r="Z86" s="66">
        <f t="shared" si="7"/>
        <v>87.707053605993195</v>
      </c>
    </row>
    <row r="87" spans="2:29" ht="12" customHeight="1">
      <c r="B87" s="44" t="s">
        <v>46</v>
      </c>
      <c r="C87" s="93" t="s">
        <v>47</v>
      </c>
      <c r="D87" s="44" t="s">
        <v>78</v>
      </c>
      <c r="E87" s="45">
        <v>1</v>
      </c>
      <c r="F87" s="45">
        <v>6.35708041323168E-3</v>
      </c>
      <c r="G87" s="45">
        <v>6.35708041323168E-3</v>
      </c>
      <c r="H87" s="45">
        <v>4.4951346687443E-3</v>
      </c>
      <c r="I87" s="45">
        <v>4.4951346687443E-3</v>
      </c>
      <c r="J87" s="45">
        <v>1</v>
      </c>
      <c r="K87" s="45">
        <v>3.5831752191739098E-2</v>
      </c>
      <c r="L87" s="45">
        <v>3.5831752191739098E-2</v>
      </c>
      <c r="M87" s="45">
        <v>2.53368749565746E-2</v>
      </c>
      <c r="N87" s="45">
        <v>2.53368749565746E-2</v>
      </c>
      <c r="O87" s="45">
        <v>1</v>
      </c>
      <c r="P87" s="45">
        <v>3.5831752191739098E-2</v>
      </c>
      <c r="Q87" s="45">
        <v>3.5831752191739098E-2</v>
      </c>
      <c r="R87" s="45">
        <v>2.53368749565746E-2</v>
      </c>
      <c r="S87" s="45">
        <v>2.53368749565746E-2</v>
      </c>
      <c r="T87" s="46">
        <v>2</v>
      </c>
      <c r="U87" s="47">
        <v>21.645375967256701</v>
      </c>
      <c r="V87" s="45">
        <v>9.9428772701099094E-3</v>
      </c>
      <c r="W87" s="45">
        <v>7.0306759422002997E-3</v>
      </c>
      <c r="Y87" s="66">
        <f t="shared" ref="Y87:Y96" si="8">O87/$X$97</f>
        <v>0.80834969481665842</v>
      </c>
      <c r="Z87" s="66">
        <f t="shared" si="7"/>
        <v>80.834969481665837</v>
      </c>
    </row>
    <row r="88" spans="2:29" ht="12" customHeight="1">
      <c r="B88" s="44" t="s">
        <v>46</v>
      </c>
      <c r="C88" s="93" t="s">
        <v>47</v>
      </c>
      <c r="D88" s="44" t="s">
        <v>79</v>
      </c>
      <c r="E88" s="45">
        <v>0.49495968916080602</v>
      </c>
      <c r="F88" s="45">
        <v>1.47254105861261E-2</v>
      </c>
      <c r="G88" s="45">
        <v>1.69564616920682E-2</v>
      </c>
      <c r="H88" s="45">
        <v>1.0412437681206E-2</v>
      </c>
      <c r="I88" s="45">
        <v>1.19900290473913E-2</v>
      </c>
      <c r="J88" s="45">
        <v>1.38903659199622</v>
      </c>
      <c r="K88" s="45">
        <v>0.10469178083664001</v>
      </c>
      <c r="L88" s="45">
        <v>0.10731752940418</v>
      </c>
      <c r="M88" s="45">
        <v>7.4028268164084102E-2</v>
      </c>
      <c r="N88" s="45">
        <v>7.5884952781882606E-2</v>
      </c>
      <c r="O88" s="45">
        <v>1.38903659199622</v>
      </c>
      <c r="P88" s="45">
        <v>0.10469178083664001</v>
      </c>
      <c r="Q88" s="45">
        <v>0.10731752940418</v>
      </c>
      <c r="R88" s="45">
        <v>7.4028268164084102E-2</v>
      </c>
      <c r="S88" s="45">
        <v>7.5884952781882606E-2</v>
      </c>
      <c r="T88" s="46">
        <v>2</v>
      </c>
      <c r="U88" s="47">
        <v>22.745348893397601</v>
      </c>
      <c r="V88" s="45">
        <v>4.6532025393233298E-2</v>
      </c>
      <c r="W88" s="45">
        <v>3.2903110697899897E-2</v>
      </c>
      <c r="Y88" s="66">
        <f t="shared" si="8"/>
        <v>1.1228273052293156</v>
      </c>
      <c r="Z88" s="66">
        <f t="shared" si="7"/>
        <v>112.28273052293156</v>
      </c>
    </row>
    <row r="89" spans="2:29" ht="12" customHeight="1">
      <c r="B89" s="44" t="s">
        <v>46</v>
      </c>
      <c r="C89" s="93" t="s">
        <v>47</v>
      </c>
      <c r="D89" s="44" t="s">
        <v>80</v>
      </c>
      <c r="E89" s="45">
        <v>0.67191564463424203</v>
      </c>
      <c r="F89" s="45">
        <v>2.9944873395987701E-2</v>
      </c>
      <c r="G89" s="45">
        <v>3.0632239695023399E-2</v>
      </c>
      <c r="H89" s="45">
        <v>2.1174223040075501E-2</v>
      </c>
      <c r="I89" s="45">
        <v>2.1660264411282801E-2</v>
      </c>
      <c r="J89" s="45">
        <v>1.42210911968241</v>
      </c>
      <c r="K89" s="45">
        <v>7.5114202235543298E-2</v>
      </c>
      <c r="L89" s="45">
        <v>7.6345705187668797E-2</v>
      </c>
      <c r="M89" s="45">
        <v>5.3113761764170403E-2</v>
      </c>
      <c r="N89" s="45">
        <v>5.39845658526696E-2</v>
      </c>
      <c r="O89" s="45">
        <v>1.42210911968241</v>
      </c>
      <c r="P89" s="45">
        <v>7.5114202235543298E-2</v>
      </c>
      <c r="Q89" s="45">
        <v>7.6345705187668797E-2</v>
      </c>
      <c r="R89" s="45">
        <v>5.3113761764170403E-2</v>
      </c>
      <c r="S89" s="45">
        <v>5.39845658526696E-2</v>
      </c>
      <c r="T89" s="46">
        <v>2</v>
      </c>
      <c r="U89" s="47">
        <v>22.267282756745999</v>
      </c>
      <c r="V89" s="45">
        <v>6.9704706327793603E-2</v>
      </c>
      <c r="W89" s="45">
        <v>4.9288670524999703E-2</v>
      </c>
      <c r="Y89" s="66">
        <f t="shared" si="8"/>
        <v>1.1495614728912629</v>
      </c>
      <c r="Z89" s="66">
        <f t="shared" si="7"/>
        <v>114.95614728912629</v>
      </c>
    </row>
    <row r="90" spans="2:29" ht="12" customHeight="1">
      <c r="B90" s="44" t="s">
        <v>46</v>
      </c>
      <c r="C90" s="93" t="s">
        <v>47</v>
      </c>
      <c r="D90" s="44" t="s">
        <v>81</v>
      </c>
      <c r="E90" s="45">
        <v>0.41371262059220099</v>
      </c>
      <c r="F90" s="45">
        <v>4.6121798208031599E-3</v>
      </c>
      <c r="G90" s="45">
        <v>9.9521991126972405E-3</v>
      </c>
      <c r="H90" s="45">
        <v>3.2613036273416701E-3</v>
      </c>
      <c r="I90" s="45">
        <v>7.0372674803069598E-3</v>
      </c>
      <c r="J90" s="45">
        <v>1.0721945893125799</v>
      </c>
      <c r="K90" s="45">
        <v>4.02748619300436E-2</v>
      </c>
      <c r="L90" s="45">
        <v>4.6308120492370902E-2</v>
      </c>
      <c r="M90" s="45">
        <v>2.8478627982085801E-2</v>
      </c>
      <c r="N90" s="45">
        <v>3.27447860241592E-2</v>
      </c>
      <c r="O90" s="45">
        <v>1.0721945893125799</v>
      </c>
      <c r="P90" s="45">
        <v>4.02748619300436E-2</v>
      </c>
      <c r="Q90" s="45">
        <v>4.6308120492370902E-2</v>
      </c>
      <c r="R90" s="45">
        <v>2.8478627982085801E-2</v>
      </c>
      <c r="S90" s="45">
        <v>3.27447860241592E-2</v>
      </c>
      <c r="T90" s="46">
        <v>2</v>
      </c>
      <c r="U90" s="47">
        <v>23.025792893395799</v>
      </c>
      <c r="V90" s="45">
        <v>1.7436601230383E-2</v>
      </c>
      <c r="W90" s="45">
        <v>1.2329538970849501E-2</v>
      </c>
      <c r="Y90" s="66">
        <f t="shared" si="8"/>
        <v>0.86670816905489645</v>
      </c>
      <c r="Z90" s="66">
        <f t="shared" si="7"/>
        <v>86.670816905489644</v>
      </c>
    </row>
    <row r="91" spans="2:29" ht="12" customHeight="1">
      <c r="B91" s="44" t="s">
        <v>46</v>
      </c>
      <c r="C91" s="94" t="s">
        <v>47</v>
      </c>
      <c r="D91" s="55" t="s">
        <v>82</v>
      </c>
      <c r="E91" s="56">
        <v>0.53209970256164296</v>
      </c>
      <c r="F91" s="56">
        <v>6.45314221025546E-3</v>
      </c>
      <c r="G91" s="56">
        <v>1.0362845102572101E-2</v>
      </c>
      <c r="H91" s="56">
        <v>4.56306061683278E-3</v>
      </c>
      <c r="I91" s="56">
        <v>7.3276380444145398E-3</v>
      </c>
      <c r="J91" s="56">
        <v>1.16922903658028</v>
      </c>
      <c r="K91" s="56">
        <v>0.103539971011332</v>
      </c>
      <c r="L91" s="56">
        <v>0.10506178411832399</v>
      </c>
      <c r="M91" s="56">
        <v>7.3213815625971804E-2</v>
      </c>
      <c r="N91" s="56">
        <v>7.4289899993623995E-2</v>
      </c>
      <c r="O91" s="56">
        <v>1.16922903658028</v>
      </c>
      <c r="P91" s="56">
        <v>0.103539971011332</v>
      </c>
      <c r="Q91" s="56">
        <v>0.10506178411832399</v>
      </c>
      <c r="R91" s="56">
        <v>7.3213815625971804E-2</v>
      </c>
      <c r="S91" s="56">
        <v>7.4289899993623995E-2</v>
      </c>
      <c r="T91" s="57">
        <v>2</v>
      </c>
      <c r="U91" s="58">
        <v>22.6321817699273</v>
      </c>
      <c r="V91" s="56">
        <v>1.8968482728721502E-2</v>
      </c>
      <c r="W91" s="56">
        <v>1.3412742766298899E-2</v>
      </c>
      <c r="X91" s="56">
        <f>AVERAGE(O86:O91)</f>
        <v>1.1895971817517099</v>
      </c>
      <c r="Y91" s="66">
        <f t="shared" si="8"/>
        <v>0.94514593489044485</v>
      </c>
      <c r="Z91" s="66">
        <f t="shared" si="7"/>
        <v>94.514593489044486</v>
      </c>
      <c r="AA91" s="76">
        <f>AVERAGE(Z86:Z91)</f>
        <v>96.161051882375162</v>
      </c>
      <c r="AB91" s="66">
        <f>STDEVA(Z86:Z91)</f>
        <v>14.228832751186097</v>
      </c>
    </row>
    <row r="92" spans="2:29" ht="12" customHeight="1">
      <c r="B92" s="44" t="s">
        <v>46</v>
      </c>
      <c r="C92" s="93" t="s">
        <v>47</v>
      </c>
      <c r="D92" s="44" t="s">
        <v>83</v>
      </c>
      <c r="E92" s="45">
        <v>0.57898388852344795</v>
      </c>
      <c r="F92" s="45">
        <v>2.2362229333347802E-2</v>
      </c>
      <c r="G92" s="45">
        <v>2.3631941152820898E-2</v>
      </c>
      <c r="H92" s="45">
        <v>1.5812484004058901E-2</v>
      </c>
      <c r="I92" s="45">
        <v>1.67103058417611E-2</v>
      </c>
      <c r="J92" s="45">
        <v>1.0854871904185399</v>
      </c>
      <c r="K92" s="45">
        <v>6.6679626983048301E-2</v>
      </c>
      <c r="L92" s="45">
        <v>6.8201481975292702E-2</v>
      </c>
      <c r="M92" s="45">
        <v>4.7149616406703003E-2</v>
      </c>
      <c r="N92" s="45">
        <v>4.8225730391701603E-2</v>
      </c>
      <c r="O92" s="45">
        <v>1.0854871904185399</v>
      </c>
      <c r="P92" s="45">
        <v>6.6679626983048301E-2</v>
      </c>
      <c r="Q92" s="45">
        <v>6.8201481975292702E-2</v>
      </c>
      <c r="R92" s="45">
        <v>4.7149616406703003E-2</v>
      </c>
      <c r="S92" s="45">
        <v>4.8225730391701603E-2</v>
      </c>
      <c r="T92" s="46">
        <v>2</v>
      </c>
      <c r="U92" s="47">
        <v>22.500106356569301</v>
      </c>
      <c r="V92" s="45">
        <v>6.0409187149106001E-2</v>
      </c>
      <c r="W92" s="45">
        <v>4.2715745879100098E-2</v>
      </c>
      <c r="Y92" s="66">
        <f t="shared" si="8"/>
        <v>0.87745323910221873</v>
      </c>
      <c r="Z92" s="66">
        <f t="shared" si="7"/>
        <v>87.74532391022187</v>
      </c>
    </row>
    <row r="93" spans="2:29" ht="12" customHeight="1">
      <c r="B93" s="44" t="s">
        <v>46</v>
      </c>
      <c r="C93" s="93" t="s">
        <v>47</v>
      </c>
      <c r="D93" s="44" t="s">
        <v>84</v>
      </c>
      <c r="E93" s="45">
        <v>0.72980097196195903</v>
      </c>
      <c r="F93" s="45">
        <v>5.4486647515200298E-2</v>
      </c>
      <c r="G93" s="45">
        <v>5.4768788818751898E-2</v>
      </c>
      <c r="H93" s="45">
        <v>3.8527877942119301E-2</v>
      </c>
      <c r="I93" s="45">
        <v>3.8727381971113403E-2</v>
      </c>
      <c r="J93" s="45">
        <v>1.1881711627237701</v>
      </c>
      <c r="K93" s="45">
        <v>9.4336496921785806E-2</v>
      </c>
      <c r="L93" s="45">
        <v>9.4768568503509898E-2</v>
      </c>
      <c r="M93" s="45">
        <v>6.6705976686778606E-2</v>
      </c>
      <c r="N93" s="45">
        <v>6.7011497432173703E-2</v>
      </c>
      <c r="O93" s="45">
        <v>1.1881711627237701</v>
      </c>
      <c r="P93" s="45">
        <v>9.4336496921785806E-2</v>
      </c>
      <c r="Q93" s="45">
        <v>9.4768568503509898E-2</v>
      </c>
      <c r="R93" s="45">
        <v>6.6705976686778606E-2</v>
      </c>
      <c r="S93" s="45">
        <v>6.7011497432173703E-2</v>
      </c>
      <c r="T93" s="46">
        <v>2</v>
      </c>
      <c r="U93" s="47">
        <v>22.138030034065601</v>
      </c>
      <c r="V93" s="45">
        <v>0.116772350854697</v>
      </c>
      <c r="W93" s="45">
        <v>8.2570521144450695E-2</v>
      </c>
      <c r="Y93" s="66">
        <f t="shared" si="8"/>
        <v>0.96045779677771381</v>
      </c>
      <c r="Z93" s="66">
        <f t="shared" si="7"/>
        <v>96.045779677771378</v>
      </c>
    </row>
    <row r="94" spans="2:29" ht="12" customHeight="1">
      <c r="B94" s="44" t="s">
        <v>46</v>
      </c>
      <c r="C94" s="93" t="s">
        <v>47</v>
      </c>
      <c r="D94" s="44" t="s">
        <v>85</v>
      </c>
      <c r="E94" s="45">
        <v>0.58014591400945403</v>
      </c>
      <c r="F94" s="45">
        <v>4.4537168165882804E-3</v>
      </c>
      <c r="G94" s="45">
        <v>8.8340323893207201E-3</v>
      </c>
      <c r="H94" s="45">
        <v>3.14925336249414E-3</v>
      </c>
      <c r="I94" s="45">
        <v>6.2466042077102798E-3</v>
      </c>
      <c r="J94" s="45">
        <v>1.3365008340413</v>
      </c>
      <c r="K94" s="45">
        <v>5.5871369967774802E-2</v>
      </c>
      <c r="L94" s="45">
        <v>5.8570573237834801E-2</v>
      </c>
      <c r="M94" s="45">
        <v>3.9507024578395999E-2</v>
      </c>
      <c r="N94" s="45">
        <v>4.1415649514456303E-2</v>
      </c>
      <c r="O94" s="45">
        <v>1.3365008340413</v>
      </c>
      <c r="P94" s="45">
        <v>5.5871369967774802E-2</v>
      </c>
      <c r="Q94" s="45">
        <v>5.8570573237834801E-2</v>
      </c>
      <c r="R94" s="45">
        <v>3.9507024578395999E-2</v>
      </c>
      <c r="S94" s="45">
        <v>4.1415649514456303E-2</v>
      </c>
      <c r="T94" s="46">
        <v>2</v>
      </c>
      <c r="U94" s="47">
        <v>22.4969704140331</v>
      </c>
      <c r="V94" s="45">
        <v>1.20071444515834E-2</v>
      </c>
      <c r="W94" s="45">
        <v>8.4903332644010697E-3</v>
      </c>
      <c r="Y94" s="66">
        <f t="shared" si="8"/>
        <v>1.0803600413194943</v>
      </c>
      <c r="Z94" s="66">
        <f t="shared" si="7"/>
        <v>108.03600413194943</v>
      </c>
      <c r="AC94" s="66">
        <f>TTEST(Z86:Z91,Z92:Z97,2,2)</f>
        <v>0.60947076301234926</v>
      </c>
    </row>
    <row r="95" spans="2:29" ht="12" customHeight="1">
      <c r="B95" s="44" t="s">
        <v>46</v>
      </c>
      <c r="C95" s="93" t="s">
        <v>47</v>
      </c>
      <c r="D95" s="44" t="s">
        <v>86</v>
      </c>
      <c r="E95" s="45">
        <v>0.734506956476492</v>
      </c>
      <c r="F95" s="45">
        <v>2.7405640287859901E-2</v>
      </c>
      <c r="G95" s="45">
        <v>2.7946951202868699E-2</v>
      </c>
      <c r="H95" s="45">
        <v>1.9378714090305001E-2</v>
      </c>
      <c r="I95" s="45">
        <v>1.9761478709038001E-2</v>
      </c>
      <c r="J95" s="45">
        <v>1.3059774410543199</v>
      </c>
      <c r="K95" s="45">
        <v>9.5831077274837501E-2</v>
      </c>
      <c r="L95" s="45">
        <v>9.6324037996017103E-2</v>
      </c>
      <c r="M95" s="45">
        <v>6.7762804589449596E-2</v>
      </c>
      <c r="N95" s="45">
        <v>6.8111380458254295E-2</v>
      </c>
      <c r="O95" s="45">
        <v>1.3059774410543199</v>
      </c>
      <c r="P95" s="45">
        <v>9.5831077274837501E-2</v>
      </c>
      <c r="Q95" s="45">
        <v>9.6324037996017103E-2</v>
      </c>
      <c r="R95" s="45">
        <v>6.7762804589449596E-2</v>
      </c>
      <c r="S95" s="45">
        <v>6.8111380458254295E-2</v>
      </c>
      <c r="T95" s="46">
        <v>2</v>
      </c>
      <c r="U95" s="47">
        <v>22.127976842817599</v>
      </c>
      <c r="V95" s="45">
        <v>5.8357733108082899E-2</v>
      </c>
      <c r="W95" s="45">
        <v>4.1265148815400103E-2</v>
      </c>
      <c r="Y95" s="66">
        <f t="shared" si="8"/>
        <v>1.0556864659137</v>
      </c>
      <c r="Z95" s="66">
        <f t="shared" si="7"/>
        <v>105.56864659137</v>
      </c>
    </row>
    <row r="96" spans="2:29" ht="12" customHeight="1">
      <c r="B96" s="44" t="s">
        <v>46</v>
      </c>
      <c r="C96" s="93" t="s">
        <v>47</v>
      </c>
      <c r="D96" s="44" t="s">
        <v>87</v>
      </c>
      <c r="E96" s="45">
        <v>0.76475173736161794</v>
      </c>
      <c r="F96" s="45">
        <v>5.6492739785505397E-2</v>
      </c>
      <c r="G96" s="45">
        <v>5.6709531079486099E-2</v>
      </c>
      <c r="H96" s="45">
        <v>3.9946399390137902E-2</v>
      </c>
      <c r="I96" s="45">
        <v>4.0099693984213897E-2</v>
      </c>
      <c r="J96" s="45">
        <v>1.09845823444086</v>
      </c>
      <c r="K96" s="45">
        <v>9.3555350132315598E-2</v>
      </c>
      <c r="L96" s="45">
        <v>9.3825557875730395E-2</v>
      </c>
      <c r="M96" s="45">
        <v>6.6153622494842093E-2</v>
      </c>
      <c r="N96" s="45">
        <v>6.6344688222539902E-2</v>
      </c>
      <c r="O96" s="45">
        <v>1.09845823444086</v>
      </c>
      <c r="P96" s="45">
        <v>9.3555350132315598E-2</v>
      </c>
      <c r="Q96" s="45">
        <v>9.3825557875730395E-2</v>
      </c>
      <c r="R96" s="45">
        <v>6.6153622494842093E-2</v>
      </c>
      <c r="S96" s="45">
        <v>6.6344688222539902E-2</v>
      </c>
      <c r="T96" s="46">
        <v>2</v>
      </c>
      <c r="U96" s="47">
        <v>22.064864084777799</v>
      </c>
      <c r="V96" s="45">
        <v>0.115538450557295</v>
      </c>
      <c r="W96" s="45">
        <v>8.1698021876849894E-2</v>
      </c>
      <c r="Y96" s="66">
        <f t="shared" si="8"/>
        <v>0.88793837857911462</v>
      </c>
      <c r="Z96" s="66">
        <f t="shared" si="7"/>
        <v>88.793837857911456</v>
      </c>
    </row>
    <row r="97" spans="2:32" ht="12" customHeight="1">
      <c r="B97" s="44" t="s">
        <v>46</v>
      </c>
      <c r="C97" s="94" t="s">
        <v>47</v>
      </c>
      <c r="D97" s="55" t="s">
        <v>88</v>
      </c>
      <c r="E97" s="56">
        <v>0.88970724394202805</v>
      </c>
      <c r="F97" s="56">
        <v>0.13443566531283599</v>
      </c>
      <c r="G97" s="56">
        <v>0.134459117857785</v>
      </c>
      <c r="H97" s="56">
        <v>9.50603705760312E-2</v>
      </c>
      <c r="I97" s="56">
        <v>9.5076954029600799E-2</v>
      </c>
      <c r="J97" s="56">
        <v>1.4079353101826699</v>
      </c>
      <c r="K97" s="56">
        <v>0.24856565146997101</v>
      </c>
      <c r="L97" s="56">
        <v>0.24859741616157</v>
      </c>
      <c r="M97" s="56">
        <v>0.175762457724468</v>
      </c>
      <c r="N97" s="56">
        <v>0.17578491875329999</v>
      </c>
      <c r="O97" s="56">
        <v>1.4079353101826699</v>
      </c>
      <c r="P97" s="56">
        <v>0.24856565146997101</v>
      </c>
      <c r="Q97" s="56">
        <v>0.24859741616157</v>
      </c>
      <c r="R97" s="56">
        <v>0.175762457724468</v>
      </c>
      <c r="S97" s="56">
        <v>0.17578491875329999</v>
      </c>
      <c r="T97" s="57">
        <v>2</v>
      </c>
      <c r="U97" s="58">
        <v>21.828156819369099</v>
      </c>
      <c r="V97" s="56">
        <v>0.23633157427225099</v>
      </c>
      <c r="W97" s="56">
        <v>0.167111658776401</v>
      </c>
      <c r="X97" s="56">
        <f>AVERAGE(O92:O97)</f>
        <v>1.2370883621435766</v>
      </c>
      <c r="Y97" s="66">
        <f>O97/$X$97</f>
        <v>1.1381040783077585</v>
      </c>
      <c r="Z97" s="66">
        <f t="shared" si="7"/>
        <v>113.81040783077584</v>
      </c>
      <c r="AA97" s="76">
        <v>100</v>
      </c>
      <c r="AB97" s="66">
        <f>STDEVA(Z92:Z97)</f>
        <v>10.749005219996096</v>
      </c>
    </row>
    <row r="98" spans="2:32" ht="12" customHeight="1">
      <c r="B98" s="44" t="s">
        <v>75</v>
      </c>
      <c r="C98" s="91" t="s">
        <v>49</v>
      </c>
      <c r="D98" s="44" t="s">
        <v>77</v>
      </c>
      <c r="E98" s="45">
        <v>0.15162100861068001</v>
      </c>
      <c r="F98" s="45">
        <v>9.2888366436324804E-4</v>
      </c>
      <c r="G98" s="45">
        <v>6.3275945263771899E-3</v>
      </c>
      <c r="H98" s="45">
        <v>6.5681993800466201E-4</v>
      </c>
      <c r="I98" s="45">
        <v>4.4742849982001903E-3</v>
      </c>
      <c r="J98" s="45">
        <v>0.332841523488068</v>
      </c>
      <c r="K98" s="45">
        <v>8.9175398563599E-3</v>
      </c>
      <c r="L98" s="45">
        <v>1.6380157758552501E-2</v>
      </c>
      <c r="M98" s="45">
        <v>6.3056529039333996E-3</v>
      </c>
      <c r="N98" s="45">
        <v>1.15825206279779E-2</v>
      </c>
      <c r="O98" s="45">
        <v>0.332841523488068</v>
      </c>
      <c r="P98" s="45">
        <v>8.9175398563599E-3</v>
      </c>
      <c r="Q98" s="45">
        <v>1.6380157758552501E-2</v>
      </c>
      <c r="R98" s="45">
        <v>6.3056529039333996E-3</v>
      </c>
      <c r="S98" s="45">
        <v>1.15825206279779E-2</v>
      </c>
      <c r="T98" s="46">
        <v>2</v>
      </c>
      <c r="U98" s="47">
        <v>27.207267647595401</v>
      </c>
      <c r="V98" s="45">
        <v>9.14521660441126E-3</v>
      </c>
      <c r="W98" s="45">
        <v>6.4666446763990103E-3</v>
      </c>
      <c r="Y98" s="66">
        <f>O98/$X$109</f>
        <v>0.54374749658737687</v>
      </c>
      <c r="Z98" s="66">
        <f t="shared" si="7"/>
        <v>54.374749658737684</v>
      </c>
    </row>
    <row r="99" spans="2:32" ht="12" customHeight="1">
      <c r="B99" s="44" t="s">
        <v>75</v>
      </c>
      <c r="C99" s="91" t="s">
        <v>49</v>
      </c>
      <c r="D99" s="44" t="s">
        <v>78</v>
      </c>
      <c r="E99" s="45">
        <v>0.49561960229818502</v>
      </c>
      <c r="F99" s="45">
        <v>2.3530391719767198E-2</v>
      </c>
      <c r="G99" s="45">
        <v>2.4731395946707299E-2</v>
      </c>
      <c r="H99" s="45">
        <v>1.6638499549023099E-2</v>
      </c>
      <c r="I99" s="45">
        <v>1.74877377821262E-2</v>
      </c>
      <c r="J99" s="45">
        <v>0.49561960229818502</v>
      </c>
      <c r="K99" s="45">
        <v>2.9310947780984201E-2</v>
      </c>
      <c r="L99" s="45">
        <v>3.0283564367602201E-2</v>
      </c>
      <c r="M99" s="45">
        <v>2.0725969938938701E-2</v>
      </c>
      <c r="N99" s="45">
        <v>2.14137137228308E-2</v>
      </c>
      <c r="O99" s="45">
        <v>0.49561960229818502</v>
      </c>
      <c r="P99" s="45">
        <v>2.9310947780984201E-2</v>
      </c>
      <c r="Q99" s="45">
        <v>3.0283564367602201E-2</v>
      </c>
      <c r="R99" s="45">
        <v>2.0725969938938701E-2</v>
      </c>
      <c r="S99" s="45">
        <v>2.14137137228308E-2</v>
      </c>
      <c r="T99" s="46">
        <v>2</v>
      </c>
      <c r="U99" s="47">
        <v>25.439197495177101</v>
      </c>
      <c r="V99" s="45">
        <v>7.0871681092928906E-2</v>
      </c>
      <c r="W99" s="45">
        <v>5.0113846294900503E-2</v>
      </c>
      <c r="Y99" s="66">
        <f t="shared" ref="Y99:Y109" si="9">O99/$X$109</f>
        <v>0.80967036559947247</v>
      </c>
      <c r="Z99" s="66">
        <f t="shared" si="7"/>
        <v>80.967036559947246</v>
      </c>
    </row>
    <row r="100" spans="2:32" ht="12" customHeight="1">
      <c r="B100" s="44" t="s">
        <v>75</v>
      </c>
      <c r="C100" s="91" t="s">
        <v>49</v>
      </c>
      <c r="D100" s="44" t="s">
        <v>79</v>
      </c>
      <c r="E100" s="45">
        <v>1</v>
      </c>
      <c r="F100" s="45">
        <v>3.6970943123779201E-2</v>
      </c>
      <c r="G100" s="45">
        <v>3.6970943123779201E-2</v>
      </c>
      <c r="H100" s="45">
        <v>2.6142404589686499E-2</v>
      </c>
      <c r="I100" s="45">
        <v>2.6142404589686499E-2</v>
      </c>
      <c r="J100" s="45">
        <v>2.80636306837695</v>
      </c>
      <c r="K100" s="45">
        <v>0.22030203659125</v>
      </c>
      <c r="L100" s="45">
        <v>0.22030203659125</v>
      </c>
      <c r="M100" s="45">
        <v>0.15577706398287999</v>
      </c>
      <c r="N100" s="45">
        <v>0.15577706398287999</v>
      </c>
      <c r="O100" s="45">
        <v>2.80636306837695</v>
      </c>
      <c r="P100" s="45">
        <v>0.22030203659125</v>
      </c>
      <c r="Q100" s="45">
        <v>0.22030203659125</v>
      </c>
      <c r="R100" s="45">
        <v>0.15577706398287999</v>
      </c>
      <c r="S100" s="45">
        <v>0.15577706398287999</v>
      </c>
      <c r="T100" s="46">
        <v>2</v>
      </c>
      <c r="U100" s="47">
        <v>24.3913547448734</v>
      </c>
      <c r="V100" s="45">
        <v>5.5189007218212301E-2</v>
      </c>
      <c r="W100" s="45">
        <v>3.9024521250951197E-2</v>
      </c>
      <c r="Y100" s="66">
        <f t="shared" si="9"/>
        <v>4.5846229669716667</v>
      </c>
      <c r="Z100" s="67">
        <f t="shared" si="7"/>
        <v>458.46229669716666</v>
      </c>
      <c r="AC100" s="67" t="s">
        <v>90</v>
      </c>
      <c r="AD100" s="67"/>
      <c r="AE100" s="67"/>
      <c r="AF100" s="67"/>
    </row>
    <row r="101" spans="2:32" ht="12" customHeight="1">
      <c r="B101" s="44" t="s">
        <v>75</v>
      </c>
      <c r="C101" s="91" t="s">
        <v>49</v>
      </c>
      <c r="D101" s="44" t="s">
        <v>80</v>
      </c>
      <c r="E101" s="45">
        <v>0.203880051443421</v>
      </c>
      <c r="F101" s="45">
        <v>7.3869815040636198E-3</v>
      </c>
      <c r="G101" s="45">
        <v>1.0242410161326701E-2</v>
      </c>
      <c r="H101" s="45">
        <v>5.2233847140229798E-3</v>
      </c>
      <c r="I101" s="45">
        <v>7.2424776807680797E-3</v>
      </c>
      <c r="J101" s="45">
        <v>0.43151202505016401</v>
      </c>
      <c r="K101" s="45">
        <v>1.98515486772783E-2</v>
      </c>
      <c r="L101" s="45">
        <v>2.4891427641409801E-2</v>
      </c>
      <c r="M101" s="45">
        <v>1.4037164686758301E-2</v>
      </c>
      <c r="N101" s="45">
        <v>1.76008972786551E-2</v>
      </c>
      <c r="O101" s="45">
        <v>0.43151202505016401</v>
      </c>
      <c r="P101" s="45">
        <v>1.98515486772783E-2</v>
      </c>
      <c r="Q101" s="45">
        <v>2.4891427641409801E-2</v>
      </c>
      <c r="R101" s="45">
        <v>1.4037164686758301E-2</v>
      </c>
      <c r="S101" s="45">
        <v>1.76008972786551E-2</v>
      </c>
      <c r="T101" s="46">
        <v>2</v>
      </c>
      <c r="U101" s="47">
        <v>26.765187965207499</v>
      </c>
      <c r="V101" s="45">
        <v>5.4085933434798998E-2</v>
      </c>
      <c r="W101" s="45">
        <v>3.82445302985506E-2</v>
      </c>
      <c r="Y101" s="66">
        <f t="shared" si="9"/>
        <v>0.70494084064240103</v>
      </c>
      <c r="Z101" s="66">
        <f t="shared" si="7"/>
        <v>70.494084064240099</v>
      </c>
    </row>
    <row r="102" spans="2:32" ht="12" customHeight="1">
      <c r="B102" s="44" t="s">
        <v>75</v>
      </c>
      <c r="C102" s="91" t="s">
        <v>49</v>
      </c>
      <c r="D102" s="44" t="s">
        <v>81</v>
      </c>
      <c r="E102" s="45">
        <v>0.27650561968878701</v>
      </c>
      <c r="F102" s="45">
        <v>4.0815739957750799E-2</v>
      </c>
      <c r="G102" s="45">
        <v>4.1550359978285399E-2</v>
      </c>
      <c r="H102" s="45">
        <v>2.88610865032723E-2</v>
      </c>
      <c r="I102" s="45">
        <v>2.93805413013878E-2</v>
      </c>
      <c r="J102" s="45">
        <v>0.71660330042739695</v>
      </c>
      <c r="K102" s="45">
        <v>0.108858160386064</v>
      </c>
      <c r="L102" s="45">
        <v>0.110709104701776</v>
      </c>
      <c r="M102" s="45">
        <v>7.6974343396478795E-2</v>
      </c>
      <c r="N102" s="45">
        <v>7.8283158673717407E-2</v>
      </c>
      <c r="O102" s="45">
        <v>0.71660330042739695</v>
      </c>
      <c r="P102" s="45">
        <v>0.108858160386064</v>
      </c>
      <c r="Q102" s="45">
        <v>0.110709104701776</v>
      </c>
      <c r="R102" s="45">
        <v>7.6974343396478795E-2</v>
      </c>
      <c r="S102" s="45">
        <v>7.8283158673717407E-2</v>
      </c>
      <c r="T102" s="46">
        <v>2</v>
      </c>
      <c r="U102" s="47">
        <v>26.310342866570799</v>
      </c>
      <c r="V102" s="45">
        <v>0.220351374674054</v>
      </c>
      <c r="W102" s="45">
        <v>0.155811951275801</v>
      </c>
      <c r="Y102" s="66">
        <f t="shared" si="9"/>
        <v>1.1706810092990623</v>
      </c>
      <c r="Z102" s="66">
        <f t="shared" si="7"/>
        <v>117.06810092990622</v>
      </c>
    </row>
    <row r="103" spans="2:32" ht="12" customHeight="1">
      <c r="B103" s="44" t="s">
        <v>75</v>
      </c>
      <c r="C103" s="92" t="s">
        <v>49</v>
      </c>
      <c r="D103" s="55" t="s">
        <v>82</v>
      </c>
      <c r="E103" s="56">
        <v>0.28070607421293597</v>
      </c>
      <c r="F103" s="56">
        <v>1.05757252678602E-2</v>
      </c>
      <c r="G103" s="56">
        <v>1.31435121660006E-2</v>
      </c>
      <c r="H103" s="56">
        <v>7.47816705286985E-3</v>
      </c>
      <c r="I103" s="56">
        <v>9.2938665811869298E-3</v>
      </c>
      <c r="J103" s="56">
        <v>0.61681991388860302</v>
      </c>
      <c r="K103" s="56">
        <v>5.8886690677959E-2</v>
      </c>
      <c r="L103" s="56">
        <v>6.1332922031981797E-2</v>
      </c>
      <c r="M103" s="56">
        <v>4.1639178300019397E-2</v>
      </c>
      <c r="N103" s="56">
        <v>4.3368925078800101E-2</v>
      </c>
      <c r="O103" s="56">
        <v>0.61681991388860302</v>
      </c>
      <c r="P103" s="56">
        <v>5.8886690677959E-2</v>
      </c>
      <c r="Q103" s="56">
        <v>6.1332922031981797E-2</v>
      </c>
      <c r="R103" s="56">
        <v>4.1639178300019397E-2</v>
      </c>
      <c r="S103" s="56">
        <v>4.3368925078800101E-2</v>
      </c>
      <c r="T103" s="57">
        <v>2</v>
      </c>
      <c r="U103" s="58">
        <v>26.287836450689898</v>
      </c>
      <c r="V103" s="56">
        <v>5.6240659157544698E-2</v>
      </c>
      <c r="W103" s="56">
        <v>3.9768151468701197E-2</v>
      </c>
      <c r="X103" s="56">
        <f>AVERAGE(O98:O103)</f>
        <v>0.8999599055882278</v>
      </c>
      <c r="Y103" s="66">
        <f t="shared" si="9"/>
        <v>1.0076695975530612</v>
      </c>
      <c r="Z103" s="66">
        <f t="shared" si="7"/>
        <v>100.76695975530612</v>
      </c>
      <c r="AA103" s="76">
        <f>AVERAGE(Z98:Z103)</f>
        <v>147.02220461088402</v>
      </c>
      <c r="AB103" s="104">
        <f>STDEVA(Z98:Z103)</f>
        <v>154.1655709504827</v>
      </c>
      <c r="AC103" s="76"/>
    </row>
    <row r="104" spans="2:32" ht="12" customHeight="1">
      <c r="B104" s="44" t="s">
        <v>75</v>
      </c>
      <c r="C104" s="91" t="s">
        <v>49</v>
      </c>
      <c r="D104" s="44" t="s">
        <v>83</v>
      </c>
      <c r="E104" s="45">
        <v>0.35921381670075703</v>
      </c>
      <c r="F104" s="45">
        <v>1.7218620870995498E-2</v>
      </c>
      <c r="G104" s="45">
        <v>1.9006747107236901E-2</v>
      </c>
      <c r="H104" s="45">
        <v>1.2175403580561101E-2</v>
      </c>
      <c r="I104" s="45">
        <v>1.3439799767825E-2</v>
      </c>
      <c r="J104" s="45">
        <v>0.67345914865511003</v>
      </c>
      <c r="K104" s="45">
        <v>4.5573668817168803E-2</v>
      </c>
      <c r="L104" s="45">
        <v>4.80066727083127E-2</v>
      </c>
      <c r="M104" s="45">
        <v>3.2225450264170001E-2</v>
      </c>
      <c r="N104" s="45">
        <v>3.39458438142511E-2</v>
      </c>
      <c r="O104" s="45">
        <v>0.67345914865511003</v>
      </c>
      <c r="P104" s="45">
        <v>4.5573668817168803E-2</v>
      </c>
      <c r="Q104" s="45">
        <v>4.80066727083127E-2</v>
      </c>
      <c r="R104" s="45">
        <v>3.2225450264170001E-2</v>
      </c>
      <c r="S104" s="45">
        <v>3.39458438142511E-2</v>
      </c>
      <c r="T104" s="46">
        <v>2</v>
      </c>
      <c r="U104" s="47">
        <v>25.919705638695</v>
      </c>
      <c r="V104" s="45">
        <v>7.1554571103671596E-2</v>
      </c>
      <c r="W104" s="45">
        <v>5.05967224523012E-2</v>
      </c>
      <c r="Y104" s="66">
        <f t="shared" si="9"/>
        <v>1.1001984436842951</v>
      </c>
      <c r="Z104" s="66">
        <f t="shared" si="7"/>
        <v>110.0198443684295</v>
      </c>
    </row>
    <row r="105" spans="2:32" ht="12" customHeight="1">
      <c r="B105" s="44" t="s">
        <v>75</v>
      </c>
      <c r="C105" s="91" t="s">
        <v>49</v>
      </c>
      <c r="D105" s="44" t="s">
        <v>84</v>
      </c>
      <c r="E105" s="45">
        <v>0.27809721489641498</v>
      </c>
      <c r="F105" s="45">
        <v>3.7009655801922101E-2</v>
      </c>
      <c r="G105" s="45">
        <v>3.7820307561229297E-2</v>
      </c>
      <c r="H105" s="45">
        <v>2.6169778586919198E-2</v>
      </c>
      <c r="I105" s="45">
        <v>2.6742995943106099E-2</v>
      </c>
      <c r="J105" s="45">
        <v>0.45276329282682598</v>
      </c>
      <c r="K105" s="45">
        <v>6.1483312830255002E-2</v>
      </c>
      <c r="L105" s="45">
        <v>6.2777286852419997E-2</v>
      </c>
      <c r="M105" s="45">
        <v>4.3475267432087197E-2</v>
      </c>
      <c r="N105" s="45">
        <v>4.4390245237839299E-2</v>
      </c>
      <c r="O105" s="45">
        <v>0.45276329282682598</v>
      </c>
      <c r="P105" s="45">
        <v>6.1483312830255002E-2</v>
      </c>
      <c r="Q105" s="45">
        <v>6.2777286852419997E-2</v>
      </c>
      <c r="R105" s="45">
        <v>4.3475267432087197E-2</v>
      </c>
      <c r="S105" s="45">
        <v>4.4390245237839299E-2</v>
      </c>
      <c r="T105" s="46">
        <v>2</v>
      </c>
      <c r="U105" s="47">
        <v>26.3017749786252</v>
      </c>
      <c r="V105" s="45">
        <v>0.198660012653224</v>
      </c>
      <c r="W105" s="45">
        <v>0.1404738420977</v>
      </c>
      <c r="Y105" s="66">
        <f t="shared" si="9"/>
        <v>0.73965803437403643</v>
      </c>
      <c r="Z105" s="66">
        <f t="shared" si="7"/>
        <v>73.96580343740365</v>
      </c>
    </row>
    <row r="106" spans="2:32" ht="12" customHeight="1">
      <c r="B106" s="44" t="s">
        <v>75</v>
      </c>
      <c r="C106" s="91" t="s">
        <v>49</v>
      </c>
      <c r="D106" s="44" t="s">
        <v>85</v>
      </c>
      <c r="E106" s="45">
        <v>0.58381226867076397</v>
      </c>
      <c r="F106" s="45">
        <v>6.3276966309611998E-3</v>
      </c>
      <c r="G106" s="45">
        <v>9.3442714682299803E-3</v>
      </c>
      <c r="H106" s="45">
        <v>4.4743571970439298E-3</v>
      </c>
      <c r="I106" s="45">
        <v>6.6073977204333997E-3</v>
      </c>
      <c r="J106" s="45">
        <v>1.3449471334022001</v>
      </c>
      <c r="K106" s="45">
        <v>5.71583969558382E-2</v>
      </c>
      <c r="L106" s="45">
        <v>5.9312586399632598E-2</v>
      </c>
      <c r="M106" s="45">
        <v>4.0417090089225699E-2</v>
      </c>
      <c r="N106" s="45">
        <v>4.1940332052893201E-2</v>
      </c>
      <c r="O106" s="45">
        <v>1.3449471334022001</v>
      </c>
      <c r="P106" s="45">
        <v>5.71583969558382E-2</v>
      </c>
      <c r="Q106" s="45">
        <v>5.9312586399632598E-2</v>
      </c>
      <c r="R106" s="45">
        <v>4.0417090089225699E-2</v>
      </c>
      <c r="S106" s="45">
        <v>4.1940332052893201E-2</v>
      </c>
      <c r="T106" s="46">
        <v>2</v>
      </c>
      <c r="U106" s="47">
        <v>25.194725876624801</v>
      </c>
      <c r="V106" s="45">
        <v>1.6179477204209598E-2</v>
      </c>
      <c r="W106" s="45">
        <v>1.1440618047149799E-2</v>
      </c>
      <c r="Y106" s="66">
        <f t="shared" si="9"/>
        <v>2.1971766898730465</v>
      </c>
      <c r="Z106" s="66">
        <f t="shared" si="7"/>
        <v>219.71766898730465</v>
      </c>
      <c r="AC106" s="66">
        <f>TTEST(Z98:Z103,Z104:Z109,2,2)</f>
        <v>0.50615699593481023</v>
      </c>
    </row>
    <row r="107" spans="2:32" ht="12" customHeight="1">
      <c r="B107" s="44" t="s">
        <v>75</v>
      </c>
      <c r="C107" s="91" t="s">
        <v>49</v>
      </c>
      <c r="D107" s="44" t="s">
        <v>86</v>
      </c>
      <c r="E107" s="45">
        <v>0.22703566274373299</v>
      </c>
      <c r="F107" s="45">
        <v>9.6758461749864202E-4</v>
      </c>
      <c r="G107" s="45">
        <v>7.4296467052437903E-3</v>
      </c>
      <c r="H107" s="45">
        <v>6.8418564440508205E-4</v>
      </c>
      <c r="I107" s="45">
        <v>5.2535535670981699E-3</v>
      </c>
      <c r="J107" s="45">
        <v>0.40367684913495</v>
      </c>
      <c r="K107" s="45">
        <v>2.5564115896358298E-2</v>
      </c>
      <c r="L107" s="45">
        <v>2.8724074558287498E-2</v>
      </c>
      <c r="M107" s="45">
        <v>1.8076559705353799E-2</v>
      </c>
      <c r="N107" s="45">
        <v>2.0310987903473101E-2</v>
      </c>
      <c r="O107" s="45">
        <v>0.40367684913495</v>
      </c>
      <c r="P107" s="45">
        <v>2.5564115896358298E-2</v>
      </c>
      <c r="Q107" s="45">
        <v>2.8724074558287498E-2</v>
      </c>
      <c r="R107" s="45">
        <v>1.8076559705353799E-2</v>
      </c>
      <c r="S107" s="45">
        <v>2.0310987903473101E-2</v>
      </c>
      <c r="T107" s="46">
        <v>2</v>
      </c>
      <c r="U107" s="47">
        <v>26.604603139441899</v>
      </c>
      <c r="V107" s="45">
        <v>6.3619012859004297E-3</v>
      </c>
      <c r="W107" s="45">
        <v>4.4985435404996102E-3</v>
      </c>
      <c r="Y107" s="66">
        <f t="shared" si="9"/>
        <v>0.65946782675172455</v>
      </c>
      <c r="Z107" s="66">
        <f t="shared" si="7"/>
        <v>65.946782675172457</v>
      </c>
    </row>
    <row r="108" spans="2:32" ht="12" customHeight="1">
      <c r="B108" s="44" t="s">
        <v>75</v>
      </c>
      <c r="C108" s="91" t="s">
        <v>49</v>
      </c>
      <c r="D108" s="44" t="s">
        <v>87</v>
      </c>
      <c r="E108" s="45">
        <v>0.41158390243181697</v>
      </c>
      <c r="F108" s="45">
        <v>8.5781064583465103E-3</v>
      </c>
      <c r="G108" s="45">
        <v>1.17268135312176E-2</v>
      </c>
      <c r="H108" s="45">
        <v>6.0656372464369399E-3</v>
      </c>
      <c r="I108" s="45">
        <v>8.2921093696341607E-3</v>
      </c>
      <c r="J108" s="45">
        <v>0.59118234676954995</v>
      </c>
      <c r="K108" s="45">
        <v>2.7925928056019698E-2</v>
      </c>
      <c r="L108" s="45">
        <v>3.0195396720168698E-2</v>
      </c>
      <c r="M108" s="45">
        <v>1.97466130993392E-2</v>
      </c>
      <c r="N108" s="45">
        <v>2.13513697814493E-2</v>
      </c>
      <c r="O108" s="45">
        <v>0.59118234676954995</v>
      </c>
      <c r="P108" s="45">
        <v>2.7925928056019698E-2</v>
      </c>
      <c r="Q108" s="45">
        <v>3.0195396720168698E-2</v>
      </c>
      <c r="R108" s="45">
        <v>1.97466130993392E-2</v>
      </c>
      <c r="S108" s="45">
        <v>2.13513697814493E-2</v>
      </c>
      <c r="T108" s="46">
        <v>2</v>
      </c>
      <c r="U108" s="47">
        <v>25.716547363266301</v>
      </c>
      <c r="V108" s="45">
        <v>3.1111797493561001E-2</v>
      </c>
      <c r="W108" s="45">
        <v>2.19993629825996E-2</v>
      </c>
      <c r="Y108" s="66">
        <f t="shared" si="9"/>
        <v>0.96578671349014267</v>
      </c>
      <c r="Z108" s="66">
        <f t="shared" si="7"/>
        <v>96.578671349014272</v>
      </c>
    </row>
    <row r="109" spans="2:32" ht="12" customHeight="1">
      <c r="B109" s="44" t="s">
        <v>75</v>
      </c>
      <c r="C109" s="92" t="s">
        <v>49</v>
      </c>
      <c r="D109" s="55" t="s">
        <v>88</v>
      </c>
      <c r="E109" s="56">
        <v>0.13063258607720599</v>
      </c>
      <c r="F109" s="56">
        <v>2.2710772409304102E-2</v>
      </c>
      <c r="G109" s="56">
        <v>2.3444292198038199E-2</v>
      </c>
      <c r="H109" s="56">
        <v>1.6058941176603201E-2</v>
      </c>
      <c r="I109" s="56">
        <v>1.6577617993351699E-2</v>
      </c>
      <c r="J109" s="56">
        <v>0.206722190755322</v>
      </c>
      <c r="K109" s="56">
        <v>4.0594293157029802E-2</v>
      </c>
      <c r="L109" s="56">
        <v>4.1625453523411501E-2</v>
      </c>
      <c r="M109" s="56">
        <v>2.8704499968810498E-2</v>
      </c>
      <c r="N109" s="56">
        <v>2.94336404563698E-2</v>
      </c>
      <c r="O109" s="56">
        <v>0.206722190755322</v>
      </c>
      <c r="P109" s="56">
        <v>4.0594293157029802E-2</v>
      </c>
      <c r="Q109" s="56">
        <v>4.1625453523411501E-2</v>
      </c>
      <c r="R109" s="56">
        <v>2.8704499968810498E-2</v>
      </c>
      <c r="S109" s="56">
        <v>2.94336404563698E-2</v>
      </c>
      <c r="T109" s="57">
        <v>2</v>
      </c>
      <c r="U109" s="58">
        <v>27.4296829976638</v>
      </c>
      <c r="V109" s="56">
        <v>0.259520956307498</v>
      </c>
      <c r="W109" s="56">
        <v>0.18350902806505001</v>
      </c>
      <c r="X109" s="56">
        <f>AVERAGE(O104:O109)</f>
        <v>0.61212516025732622</v>
      </c>
      <c r="Y109" s="76">
        <f t="shared" si="9"/>
        <v>0.33771229182675611</v>
      </c>
      <c r="Z109" s="76">
        <f t="shared" si="7"/>
        <v>33.771229182675611</v>
      </c>
      <c r="AA109" s="76">
        <f>AVERAGE(Z104:Z109)</f>
        <v>100.00000000000001</v>
      </c>
      <c r="AB109" s="76">
        <f>STDEVA(Z104:Z109)</f>
        <v>64.29319423308344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4</vt:i4>
      </vt:variant>
    </vt:vector>
  </HeadingPairs>
  <TitlesOfParts>
    <vt:vector size="8" baseType="lpstr">
      <vt:lpstr>brain</vt:lpstr>
      <vt:lpstr>liver</vt:lpstr>
      <vt:lpstr>m. gastrocnemius</vt:lpstr>
      <vt:lpstr>heart</vt:lpstr>
      <vt:lpstr>brain!Druckbereich</vt:lpstr>
      <vt:lpstr>heart!Druckbereich</vt:lpstr>
      <vt:lpstr>liver!Druckbereich</vt:lpstr>
      <vt:lpstr>'m. gastrocnemius'!Druckbereic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_Witting</dc:creator>
  <cp:lastModifiedBy>Eva Barth</cp:lastModifiedBy>
  <cp:lastPrinted>2015-06-01T11:24:41Z</cp:lastPrinted>
  <dcterms:created xsi:type="dcterms:W3CDTF">2015-06-02T14:34:05Z</dcterms:created>
  <dcterms:modified xsi:type="dcterms:W3CDTF">2017-02-22T10:07:33Z</dcterms:modified>
</cp:coreProperties>
</file>